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闫佳\SPATS2文章\新建文件夹\PLOS ONE\"/>
    </mc:Choice>
  </mc:AlternateContent>
  <xr:revisionPtr revIDLastSave="0" documentId="13_ncr:1_{5943BA3D-8A94-4F85-8579-3CCED0CA5854}" xr6:coauthVersionLast="47" xr6:coauthVersionMax="47" xr10:uidLastSave="{00000000-0000-0000-0000-000000000000}"/>
  <bookViews>
    <workbookView xWindow="10610" yWindow="690" windowWidth="10810" windowHeight="9430" activeTab="1" xr2:uid="{00000000-000D-0000-FFFF-FFFF00000000}"/>
  </bookViews>
  <sheets>
    <sheet name="figure1" sheetId="7" r:id="rId1"/>
    <sheet name="figure2" sheetId="6" r:id="rId2"/>
    <sheet name="figure3" sheetId="5" r:id="rId3"/>
    <sheet name="figure4" sheetId="4" r:id="rId4"/>
    <sheet name="figure5D" sheetId="2" r:id="rId5"/>
    <sheet name="figure 5E" sheetId="1" r:id="rId6"/>
    <sheet name="figure6" sheetId="3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5" uniqueCount="54">
  <si>
    <t xml:space="preserve">Start position </t>
  </si>
  <si>
    <t>End position</t>
    <phoneticPr fontId="1" type="noConversion"/>
  </si>
  <si>
    <t>Normal liver</t>
    <phoneticPr fontId="1" type="noConversion"/>
  </si>
  <si>
    <t>HepG2</t>
    <phoneticPr fontId="1" type="noConversion"/>
  </si>
  <si>
    <t>siSNHG5</t>
    <phoneticPr fontId="1" type="noConversion"/>
  </si>
  <si>
    <t>Methylation level</t>
    <phoneticPr fontId="1" type="noConversion"/>
  </si>
  <si>
    <t>pNC</t>
    <phoneticPr fontId="1" type="noConversion"/>
  </si>
  <si>
    <t>pSNHG5</t>
    <phoneticPr fontId="1" type="noConversion"/>
  </si>
  <si>
    <t>siNC</t>
    <phoneticPr fontId="1" type="noConversion"/>
  </si>
  <si>
    <t>Reference gene</t>
    <phoneticPr fontId="1" type="noConversion"/>
  </si>
  <si>
    <t>DNMT3a</t>
  </si>
  <si>
    <t>DNMT3a</t>
    <phoneticPr fontId="1" type="noConversion"/>
  </si>
  <si>
    <t>DNMT3b</t>
    <phoneticPr fontId="1" type="noConversion"/>
  </si>
  <si>
    <t>figure6A</t>
    <phoneticPr fontId="1" type="noConversion"/>
  </si>
  <si>
    <t>figure6B</t>
    <phoneticPr fontId="1" type="noConversion"/>
  </si>
  <si>
    <t>NC</t>
    <phoneticPr fontId="1" type="noConversion"/>
  </si>
  <si>
    <t>TET1</t>
    <phoneticPr fontId="1" type="noConversion"/>
  </si>
  <si>
    <t>TET2</t>
    <phoneticPr fontId="1" type="noConversion"/>
  </si>
  <si>
    <t>TET3</t>
    <phoneticPr fontId="1" type="noConversion"/>
  </si>
  <si>
    <t>figure6C</t>
    <phoneticPr fontId="1" type="noConversion"/>
  </si>
  <si>
    <t>pDNMT3a</t>
    <phoneticPr fontId="1" type="noConversion"/>
  </si>
  <si>
    <t>figure4A</t>
    <phoneticPr fontId="1" type="noConversion"/>
  </si>
  <si>
    <t>siSPATS2</t>
    <phoneticPr fontId="1" type="noConversion"/>
  </si>
  <si>
    <t>pSNHG5+siSPATS2</t>
    <phoneticPr fontId="1" type="noConversion"/>
  </si>
  <si>
    <t>figure4E</t>
    <phoneticPr fontId="1" type="noConversion"/>
  </si>
  <si>
    <t>figure4C</t>
    <phoneticPr fontId="1" type="noConversion"/>
  </si>
  <si>
    <t>figure4G</t>
    <phoneticPr fontId="1" type="noConversion"/>
  </si>
  <si>
    <t>figure4I</t>
    <phoneticPr fontId="1" type="noConversion"/>
  </si>
  <si>
    <t>G0/G1</t>
  </si>
  <si>
    <t>G0/G1</t>
    <phoneticPr fontId="1" type="noConversion"/>
  </si>
  <si>
    <t>S</t>
    <phoneticPr fontId="1" type="noConversion"/>
  </si>
  <si>
    <t>G2/M</t>
    <phoneticPr fontId="1" type="noConversion"/>
  </si>
  <si>
    <t>figure1B</t>
    <phoneticPr fontId="1" type="noConversion"/>
  </si>
  <si>
    <t>HL-7702</t>
    <phoneticPr fontId="1" type="noConversion"/>
  </si>
  <si>
    <t>Huh-7</t>
    <phoneticPr fontId="1" type="noConversion"/>
  </si>
  <si>
    <t>MHCC97-H</t>
    <phoneticPr fontId="1" type="noConversion"/>
  </si>
  <si>
    <t>MHCC97-L</t>
    <phoneticPr fontId="1" type="noConversion"/>
  </si>
  <si>
    <t>figure1E</t>
    <phoneticPr fontId="1" type="noConversion"/>
  </si>
  <si>
    <t>siControl</t>
    <phoneticPr fontId="1" type="noConversion"/>
  </si>
  <si>
    <t>figure1F</t>
    <phoneticPr fontId="1" type="noConversion"/>
  </si>
  <si>
    <t>figure1H</t>
    <phoneticPr fontId="1" type="noConversion"/>
  </si>
  <si>
    <t>figure1J</t>
    <phoneticPr fontId="1" type="noConversion"/>
  </si>
  <si>
    <t>figure1L</t>
    <phoneticPr fontId="1" type="noConversion"/>
  </si>
  <si>
    <t>figure1N</t>
    <phoneticPr fontId="1" type="noConversion"/>
  </si>
  <si>
    <t>figure1C</t>
    <phoneticPr fontId="1" type="noConversion"/>
  </si>
  <si>
    <t>pControl</t>
    <phoneticPr fontId="1" type="noConversion"/>
  </si>
  <si>
    <t>figure1g</t>
    <phoneticPr fontId="1" type="noConversion"/>
  </si>
  <si>
    <t>Empt</t>
    <phoneticPr fontId="1" type="noConversion"/>
  </si>
  <si>
    <t>Exon1</t>
    <phoneticPr fontId="1" type="noConversion"/>
  </si>
  <si>
    <t>figure2B</t>
    <phoneticPr fontId="1" type="noConversion"/>
  </si>
  <si>
    <t>HpG2</t>
    <phoneticPr fontId="1" type="noConversion"/>
  </si>
  <si>
    <t>figure2G</t>
    <phoneticPr fontId="1" type="noConversion"/>
  </si>
  <si>
    <t>figure2F</t>
    <phoneticPr fontId="1" type="noConversion"/>
  </si>
  <si>
    <t>pEmp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8"/>
      <color theme="1"/>
      <name val="Verdana"/>
      <family val="2"/>
    </font>
    <font>
      <sz val="10"/>
      <color rgb="FF000000"/>
      <name val="Roboto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vertical="center" wrapText="1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92169728783901"/>
          <c:y val="9.2430737824438614E-2"/>
          <c:w val="0.74311111111111106"/>
          <c:h val="0.7399846894138232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ure5D!$B$2:$B$223</c:f>
              <c:numCache>
                <c:formatCode>General</c:formatCode>
                <c:ptCount val="222"/>
                <c:pt idx="0">
                  <c:v>49365748</c:v>
                </c:pt>
                <c:pt idx="1">
                  <c:v>49365755</c:v>
                </c:pt>
                <c:pt idx="2">
                  <c:v>49365757</c:v>
                </c:pt>
                <c:pt idx="3">
                  <c:v>49365758</c:v>
                </c:pt>
                <c:pt idx="4">
                  <c:v>49365762</c:v>
                </c:pt>
                <c:pt idx="5">
                  <c:v>49365773</c:v>
                </c:pt>
                <c:pt idx="6">
                  <c:v>49365774</c:v>
                </c:pt>
                <c:pt idx="7">
                  <c:v>49365775</c:v>
                </c:pt>
                <c:pt idx="8">
                  <c:v>49365779</c:v>
                </c:pt>
                <c:pt idx="9">
                  <c:v>49365780</c:v>
                </c:pt>
                <c:pt idx="10">
                  <c:v>49365782</c:v>
                </c:pt>
                <c:pt idx="11">
                  <c:v>49365786</c:v>
                </c:pt>
                <c:pt idx="12">
                  <c:v>49365789</c:v>
                </c:pt>
                <c:pt idx="13">
                  <c:v>49365798</c:v>
                </c:pt>
                <c:pt idx="14">
                  <c:v>49365799</c:v>
                </c:pt>
                <c:pt idx="15">
                  <c:v>49365801</c:v>
                </c:pt>
                <c:pt idx="16">
                  <c:v>49365808</c:v>
                </c:pt>
                <c:pt idx="17">
                  <c:v>49365815</c:v>
                </c:pt>
                <c:pt idx="18">
                  <c:v>49365820</c:v>
                </c:pt>
                <c:pt idx="19">
                  <c:v>49365825</c:v>
                </c:pt>
                <c:pt idx="20">
                  <c:v>49365827</c:v>
                </c:pt>
                <c:pt idx="21">
                  <c:v>49365830</c:v>
                </c:pt>
                <c:pt idx="22">
                  <c:v>49365835</c:v>
                </c:pt>
                <c:pt idx="23">
                  <c:v>49365838</c:v>
                </c:pt>
                <c:pt idx="24">
                  <c:v>49365840</c:v>
                </c:pt>
                <c:pt idx="25">
                  <c:v>49365846</c:v>
                </c:pt>
                <c:pt idx="26">
                  <c:v>49365852</c:v>
                </c:pt>
                <c:pt idx="27">
                  <c:v>49365861</c:v>
                </c:pt>
                <c:pt idx="28">
                  <c:v>49365867</c:v>
                </c:pt>
                <c:pt idx="29">
                  <c:v>49365871</c:v>
                </c:pt>
                <c:pt idx="30">
                  <c:v>49365879</c:v>
                </c:pt>
                <c:pt idx="31">
                  <c:v>49365880</c:v>
                </c:pt>
                <c:pt idx="32">
                  <c:v>49365888</c:v>
                </c:pt>
                <c:pt idx="33">
                  <c:v>49365894</c:v>
                </c:pt>
                <c:pt idx="34">
                  <c:v>49365895</c:v>
                </c:pt>
                <c:pt idx="35">
                  <c:v>49365904</c:v>
                </c:pt>
                <c:pt idx="36">
                  <c:v>49365908</c:v>
                </c:pt>
                <c:pt idx="37">
                  <c:v>49365913</c:v>
                </c:pt>
                <c:pt idx="38">
                  <c:v>49365915</c:v>
                </c:pt>
                <c:pt idx="39">
                  <c:v>49365919</c:v>
                </c:pt>
                <c:pt idx="40">
                  <c:v>49365921</c:v>
                </c:pt>
                <c:pt idx="41">
                  <c:v>49365923</c:v>
                </c:pt>
                <c:pt idx="42">
                  <c:v>49365925</c:v>
                </c:pt>
                <c:pt idx="43">
                  <c:v>49365927</c:v>
                </c:pt>
                <c:pt idx="44">
                  <c:v>49365929</c:v>
                </c:pt>
                <c:pt idx="45">
                  <c:v>49365930</c:v>
                </c:pt>
                <c:pt idx="46">
                  <c:v>49365933</c:v>
                </c:pt>
                <c:pt idx="47">
                  <c:v>49365943</c:v>
                </c:pt>
                <c:pt idx="48">
                  <c:v>49365944</c:v>
                </c:pt>
                <c:pt idx="49">
                  <c:v>49365949</c:v>
                </c:pt>
                <c:pt idx="50">
                  <c:v>49365954</c:v>
                </c:pt>
                <c:pt idx="51">
                  <c:v>49365955</c:v>
                </c:pt>
                <c:pt idx="52">
                  <c:v>49365956</c:v>
                </c:pt>
                <c:pt idx="53">
                  <c:v>49365957</c:v>
                </c:pt>
                <c:pt idx="54">
                  <c:v>49365962</c:v>
                </c:pt>
                <c:pt idx="55">
                  <c:v>49365967</c:v>
                </c:pt>
                <c:pt idx="56">
                  <c:v>49365968</c:v>
                </c:pt>
                <c:pt idx="57">
                  <c:v>49365970</c:v>
                </c:pt>
                <c:pt idx="58">
                  <c:v>49365988</c:v>
                </c:pt>
                <c:pt idx="59">
                  <c:v>49365994</c:v>
                </c:pt>
                <c:pt idx="60">
                  <c:v>49366034</c:v>
                </c:pt>
                <c:pt idx="61">
                  <c:v>49366042</c:v>
                </c:pt>
                <c:pt idx="62">
                  <c:v>49366046</c:v>
                </c:pt>
                <c:pt idx="63">
                  <c:v>49366047</c:v>
                </c:pt>
                <c:pt idx="64">
                  <c:v>49366048</c:v>
                </c:pt>
                <c:pt idx="65">
                  <c:v>49366051</c:v>
                </c:pt>
                <c:pt idx="66">
                  <c:v>49366053</c:v>
                </c:pt>
                <c:pt idx="67">
                  <c:v>49366055</c:v>
                </c:pt>
                <c:pt idx="68">
                  <c:v>49366058</c:v>
                </c:pt>
                <c:pt idx="69">
                  <c:v>49366061</c:v>
                </c:pt>
                <c:pt idx="70">
                  <c:v>49366062</c:v>
                </c:pt>
                <c:pt idx="71">
                  <c:v>49366064</c:v>
                </c:pt>
                <c:pt idx="72">
                  <c:v>49366065</c:v>
                </c:pt>
                <c:pt idx="73">
                  <c:v>49366068</c:v>
                </c:pt>
                <c:pt idx="74">
                  <c:v>49366070</c:v>
                </c:pt>
                <c:pt idx="75">
                  <c:v>49366071</c:v>
                </c:pt>
                <c:pt idx="76">
                  <c:v>49366078</c:v>
                </c:pt>
                <c:pt idx="77">
                  <c:v>49366087</c:v>
                </c:pt>
                <c:pt idx="78">
                  <c:v>49366089</c:v>
                </c:pt>
                <c:pt idx="79">
                  <c:v>49366090</c:v>
                </c:pt>
                <c:pt idx="80">
                  <c:v>49366093</c:v>
                </c:pt>
                <c:pt idx="81">
                  <c:v>49366094</c:v>
                </c:pt>
                <c:pt idx="82">
                  <c:v>49366096</c:v>
                </c:pt>
                <c:pt idx="83">
                  <c:v>49366099</c:v>
                </c:pt>
                <c:pt idx="84">
                  <c:v>49366100</c:v>
                </c:pt>
                <c:pt idx="85">
                  <c:v>49366102</c:v>
                </c:pt>
                <c:pt idx="86">
                  <c:v>49366103</c:v>
                </c:pt>
                <c:pt idx="87">
                  <c:v>49366104</c:v>
                </c:pt>
                <c:pt idx="88">
                  <c:v>49366111</c:v>
                </c:pt>
                <c:pt idx="89">
                  <c:v>49366120</c:v>
                </c:pt>
                <c:pt idx="90">
                  <c:v>49366124</c:v>
                </c:pt>
                <c:pt idx="91">
                  <c:v>49366130</c:v>
                </c:pt>
                <c:pt idx="92">
                  <c:v>49366131</c:v>
                </c:pt>
                <c:pt idx="93">
                  <c:v>49366133</c:v>
                </c:pt>
                <c:pt idx="94">
                  <c:v>49366134</c:v>
                </c:pt>
                <c:pt idx="95">
                  <c:v>49366136</c:v>
                </c:pt>
                <c:pt idx="96">
                  <c:v>49366139</c:v>
                </c:pt>
                <c:pt idx="97">
                  <c:v>49366140</c:v>
                </c:pt>
                <c:pt idx="98">
                  <c:v>49366143</c:v>
                </c:pt>
                <c:pt idx="99">
                  <c:v>49366168</c:v>
                </c:pt>
                <c:pt idx="100">
                  <c:v>49366176</c:v>
                </c:pt>
                <c:pt idx="101">
                  <c:v>49366178</c:v>
                </c:pt>
                <c:pt idx="102">
                  <c:v>49366187</c:v>
                </c:pt>
                <c:pt idx="103">
                  <c:v>49366188</c:v>
                </c:pt>
                <c:pt idx="104">
                  <c:v>49366192</c:v>
                </c:pt>
                <c:pt idx="105">
                  <c:v>49366197</c:v>
                </c:pt>
                <c:pt idx="106">
                  <c:v>49366199</c:v>
                </c:pt>
                <c:pt idx="107">
                  <c:v>49366203</c:v>
                </c:pt>
                <c:pt idx="108">
                  <c:v>49366205</c:v>
                </c:pt>
                <c:pt idx="109">
                  <c:v>49366206</c:v>
                </c:pt>
                <c:pt idx="110">
                  <c:v>49366210</c:v>
                </c:pt>
                <c:pt idx="111">
                  <c:v>49366211</c:v>
                </c:pt>
                <c:pt idx="112">
                  <c:v>49366213</c:v>
                </c:pt>
                <c:pt idx="113">
                  <c:v>49366218</c:v>
                </c:pt>
                <c:pt idx="114">
                  <c:v>49366221</c:v>
                </c:pt>
                <c:pt idx="115">
                  <c:v>49366222</c:v>
                </c:pt>
                <c:pt idx="116">
                  <c:v>49366224</c:v>
                </c:pt>
                <c:pt idx="117">
                  <c:v>49366225</c:v>
                </c:pt>
                <c:pt idx="118">
                  <c:v>49366226</c:v>
                </c:pt>
                <c:pt idx="119">
                  <c:v>49366228</c:v>
                </c:pt>
                <c:pt idx="120">
                  <c:v>49366229</c:v>
                </c:pt>
                <c:pt idx="121">
                  <c:v>49366231</c:v>
                </c:pt>
                <c:pt idx="122">
                  <c:v>49366234</c:v>
                </c:pt>
                <c:pt idx="123">
                  <c:v>49366235</c:v>
                </c:pt>
                <c:pt idx="124">
                  <c:v>49366237</c:v>
                </c:pt>
                <c:pt idx="125">
                  <c:v>49366239</c:v>
                </c:pt>
                <c:pt idx="126">
                  <c:v>49366247</c:v>
                </c:pt>
                <c:pt idx="127">
                  <c:v>49366256</c:v>
                </c:pt>
                <c:pt idx="128">
                  <c:v>49366260</c:v>
                </c:pt>
                <c:pt idx="129">
                  <c:v>49366266</c:v>
                </c:pt>
                <c:pt idx="130">
                  <c:v>49366267</c:v>
                </c:pt>
                <c:pt idx="131">
                  <c:v>49366269</c:v>
                </c:pt>
                <c:pt idx="132">
                  <c:v>49366270</c:v>
                </c:pt>
                <c:pt idx="133">
                  <c:v>49366272</c:v>
                </c:pt>
                <c:pt idx="134">
                  <c:v>49366274</c:v>
                </c:pt>
                <c:pt idx="135">
                  <c:v>49366275</c:v>
                </c:pt>
                <c:pt idx="136">
                  <c:v>49366276</c:v>
                </c:pt>
                <c:pt idx="137">
                  <c:v>49366279</c:v>
                </c:pt>
                <c:pt idx="138">
                  <c:v>49366280</c:v>
                </c:pt>
                <c:pt idx="139">
                  <c:v>49366281</c:v>
                </c:pt>
                <c:pt idx="140">
                  <c:v>49366282</c:v>
                </c:pt>
                <c:pt idx="141">
                  <c:v>49366288</c:v>
                </c:pt>
                <c:pt idx="142">
                  <c:v>49366302</c:v>
                </c:pt>
                <c:pt idx="143">
                  <c:v>49366307</c:v>
                </c:pt>
                <c:pt idx="144">
                  <c:v>49366311</c:v>
                </c:pt>
                <c:pt idx="145">
                  <c:v>49366315</c:v>
                </c:pt>
                <c:pt idx="146">
                  <c:v>49366321</c:v>
                </c:pt>
                <c:pt idx="147">
                  <c:v>49366322</c:v>
                </c:pt>
                <c:pt idx="148">
                  <c:v>49366323</c:v>
                </c:pt>
                <c:pt idx="149">
                  <c:v>49366325</c:v>
                </c:pt>
                <c:pt idx="150">
                  <c:v>49366329</c:v>
                </c:pt>
                <c:pt idx="151">
                  <c:v>49366330</c:v>
                </c:pt>
                <c:pt idx="152">
                  <c:v>49366331</c:v>
                </c:pt>
                <c:pt idx="153">
                  <c:v>49366332</c:v>
                </c:pt>
                <c:pt idx="154">
                  <c:v>49366334</c:v>
                </c:pt>
                <c:pt idx="155">
                  <c:v>49366343</c:v>
                </c:pt>
                <c:pt idx="156">
                  <c:v>49366344</c:v>
                </c:pt>
                <c:pt idx="157">
                  <c:v>49366345</c:v>
                </c:pt>
                <c:pt idx="158">
                  <c:v>49366346</c:v>
                </c:pt>
                <c:pt idx="159">
                  <c:v>49366350</c:v>
                </c:pt>
                <c:pt idx="160">
                  <c:v>49366351</c:v>
                </c:pt>
                <c:pt idx="161">
                  <c:v>49366355</c:v>
                </c:pt>
                <c:pt idx="162">
                  <c:v>49366358</c:v>
                </c:pt>
                <c:pt idx="163">
                  <c:v>49366360</c:v>
                </c:pt>
                <c:pt idx="164">
                  <c:v>49366372</c:v>
                </c:pt>
                <c:pt idx="165">
                  <c:v>49366379</c:v>
                </c:pt>
                <c:pt idx="166">
                  <c:v>49366383</c:v>
                </c:pt>
                <c:pt idx="167">
                  <c:v>49366394</c:v>
                </c:pt>
                <c:pt idx="168">
                  <c:v>49366396</c:v>
                </c:pt>
                <c:pt idx="169">
                  <c:v>49366402</c:v>
                </c:pt>
                <c:pt idx="170">
                  <c:v>49366412</c:v>
                </c:pt>
                <c:pt idx="171">
                  <c:v>49366413</c:v>
                </c:pt>
                <c:pt idx="172">
                  <c:v>49366416</c:v>
                </c:pt>
                <c:pt idx="173">
                  <c:v>49366418</c:v>
                </c:pt>
                <c:pt idx="174">
                  <c:v>49366419</c:v>
                </c:pt>
                <c:pt idx="175">
                  <c:v>49366435</c:v>
                </c:pt>
                <c:pt idx="176">
                  <c:v>49366439</c:v>
                </c:pt>
                <c:pt idx="177">
                  <c:v>49366442</c:v>
                </c:pt>
                <c:pt idx="178">
                  <c:v>49366458</c:v>
                </c:pt>
                <c:pt idx="179">
                  <c:v>49366469</c:v>
                </c:pt>
                <c:pt idx="180">
                  <c:v>49366476</c:v>
                </c:pt>
                <c:pt idx="181">
                  <c:v>49366479</c:v>
                </c:pt>
                <c:pt idx="182">
                  <c:v>49366484</c:v>
                </c:pt>
                <c:pt idx="183">
                  <c:v>49366485</c:v>
                </c:pt>
                <c:pt idx="184">
                  <c:v>49366488</c:v>
                </c:pt>
                <c:pt idx="185">
                  <c:v>49366489</c:v>
                </c:pt>
                <c:pt idx="186">
                  <c:v>49366491</c:v>
                </c:pt>
                <c:pt idx="187">
                  <c:v>49366492</c:v>
                </c:pt>
                <c:pt idx="188">
                  <c:v>49366494</c:v>
                </c:pt>
                <c:pt idx="189">
                  <c:v>49366495</c:v>
                </c:pt>
                <c:pt idx="190">
                  <c:v>49366497</c:v>
                </c:pt>
                <c:pt idx="191">
                  <c:v>49366507</c:v>
                </c:pt>
                <c:pt idx="192">
                  <c:v>49366512</c:v>
                </c:pt>
                <c:pt idx="193">
                  <c:v>49366516</c:v>
                </c:pt>
                <c:pt idx="194">
                  <c:v>49366519</c:v>
                </c:pt>
                <c:pt idx="195">
                  <c:v>49366529</c:v>
                </c:pt>
                <c:pt idx="196">
                  <c:v>49366535</c:v>
                </c:pt>
                <c:pt idx="197">
                  <c:v>49366536</c:v>
                </c:pt>
                <c:pt idx="198">
                  <c:v>49366537</c:v>
                </c:pt>
                <c:pt idx="199">
                  <c:v>49366540</c:v>
                </c:pt>
                <c:pt idx="200">
                  <c:v>49366544</c:v>
                </c:pt>
                <c:pt idx="201">
                  <c:v>49366548</c:v>
                </c:pt>
                <c:pt idx="202">
                  <c:v>49366549</c:v>
                </c:pt>
                <c:pt idx="203">
                  <c:v>49366550</c:v>
                </c:pt>
                <c:pt idx="204">
                  <c:v>49366556</c:v>
                </c:pt>
                <c:pt idx="205">
                  <c:v>49366560</c:v>
                </c:pt>
                <c:pt idx="206">
                  <c:v>49366563</c:v>
                </c:pt>
                <c:pt idx="207">
                  <c:v>49366564</c:v>
                </c:pt>
                <c:pt idx="208">
                  <c:v>49366565</c:v>
                </c:pt>
                <c:pt idx="209">
                  <c:v>49366567</c:v>
                </c:pt>
                <c:pt idx="210">
                  <c:v>49366569</c:v>
                </c:pt>
                <c:pt idx="211">
                  <c:v>49366570</c:v>
                </c:pt>
                <c:pt idx="212">
                  <c:v>49366571</c:v>
                </c:pt>
                <c:pt idx="213">
                  <c:v>49366572</c:v>
                </c:pt>
                <c:pt idx="214">
                  <c:v>49366573</c:v>
                </c:pt>
                <c:pt idx="215">
                  <c:v>49366575</c:v>
                </c:pt>
                <c:pt idx="216">
                  <c:v>49366576</c:v>
                </c:pt>
                <c:pt idx="217">
                  <c:v>49366579</c:v>
                </c:pt>
                <c:pt idx="218">
                  <c:v>49366580</c:v>
                </c:pt>
                <c:pt idx="219">
                  <c:v>49366582</c:v>
                </c:pt>
                <c:pt idx="220">
                  <c:v>49366585</c:v>
                </c:pt>
              </c:numCache>
            </c:numRef>
          </c:xVal>
          <c:yVal>
            <c:numRef>
              <c:f>figure5D!$C$2:$C$223</c:f>
              <c:numCache>
                <c:formatCode>General</c:formatCode>
                <c:ptCount val="2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9.41176295280449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5.161288976669297</c:v>
                </c:pt>
                <c:pt idx="13">
                  <c:v>3.7037037312984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66.666668653488102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33.333334326744001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1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1</c:v>
                </c:pt>
                <c:pt idx="73">
                  <c:v>0</c:v>
                </c:pt>
                <c:pt idx="74">
                  <c:v>55.5555559694767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57.142859697341898</c:v>
                </c:pt>
                <c:pt idx="88">
                  <c:v>0</c:v>
                </c:pt>
                <c:pt idx="89">
                  <c:v>0</c:v>
                </c:pt>
                <c:pt idx="90">
                  <c:v>54.166668653488102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78.125</c:v>
                </c:pt>
                <c:pt idx="98">
                  <c:v>0</c:v>
                </c:pt>
                <c:pt idx="99">
                  <c:v>41.666665673255899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62162160873412997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81.0810804367065</c:v>
                </c:pt>
                <c:pt idx="116">
                  <c:v>0</c:v>
                </c:pt>
                <c:pt idx="117">
                  <c:v>0</c:v>
                </c:pt>
                <c:pt idx="118">
                  <c:v>83.7837815284729</c:v>
                </c:pt>
                <c:pt idx="119">
                  <c:v>0</c:v>
                </c:pt>
                <c:pt idx="120">
                  <c:v>0</c:v>
                </c:pt>
                <c:pt idx="121">
                  <c:v>44.736841320991502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15.0000005960464</c:v>
                </c:pt>
                <c:pt idx="129">
                  <c:v>0</c:v>
                </c:pt>
                <c:pt idx="130">
                  <c:v>6.25</c:v>
                </c:pt>
                <c:pt idx="131">
                  <c:v>0</c:v>
                </c:pt>
                <c:pt idx="132">
                  <c:v>66.666668653488102</c:v>
                </c:pt>
                <c:pt idx="133">
                  <c:v>86.666667461395207</c:v>
                </c:pt>
                <c:pt idx="134">
                  <c:v>0</c:v>
                </c:pt>
                <c:pt idx="135">
                  <c:v>0</c:v>
                </c:pt>
                <c:pt idx="136">
                  <c:v>53.333336114883402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12.5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6.25E-2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14.2857149243354</c:v>
                </c:pt>
                <c:pt idx="177">
                  <c:v>16.666667163372001</c:v>
                </c:pt>
                <c:pt idx="178">
                  <c:v>0</c:v>
                </c:pt>
                <c:pt idx="179">
                  <c:v>5.55555559694767</c:v>
                </c:pt>
                <c:pt idx="180">
                  <c:v>0.20000000298023199</c:v>
                </c:pt>
                <c:pt idx="181">
                  <c:v>6.6666670143604199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8.3333335816860199</c:v>
                </c:pt>
                <c:pt idx="188">
                  <c:v>0</c:v>
                </c:pt>
                <c:pt idx="189">
                  <c:v>0</c:v>
                </c:pt>
                <c:pt idx="190">
                  <c:v>9.0909093618392909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A3-4373-838C-51043DEB67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142448"/>
        <c:axId val="557142776"/>
      </c:scatterChart>
      <c:valAx>
        <c:axId val="557142448"/>
        <c:scaling>
          <c:orientation val="minMax"/>
          <c:max val="49366600.000000015"/>
          <c:min val="49365700.000000007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57142776"/>
        <c:crosses val="autoZero"/>
        <c:crossBetween val="midCat"/>
        <c:majorUnit val="200"/>
      </c:valAx>
      <c:valAx>
        <c:axId val="557142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solidFill>
            <a:sysClr val="window" lastClr="FFFFFF"/>
          </a:solidFill>
          <a:ln w="19050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557142448"/>
        <c:crosses val="autoZero"/>
        <c:crossBetween val="midCat"/>
        <c:majorUnit val="2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8900</xdr:colOff>
      <xdr:row>203</xdr:row>
      <xdr:rowOff>3175</xdr:rowOff>
    </xdr:from>
    <xdr:to>
      <xdr:col>11</xdr:col>
      <xdr:colOff>38100</xdr:colOff>
      <xdr:row>218</xdr:row>
      <xdr:rowOff>7937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68811796-5D63-4B6A-9A20-45CE8B7EFB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6F4DF-1908-49D3-930A-BA87D59F0DA1}">
  <dimension ref="A1:P36"/>
  <sheetViews>
    <sheetView workbookViewId="0">
      <selection activeCell="F38" sqref="F38"/>
    </sheetView>
  </sheetViews>
  <sheetFormatPr defaultRowHeight="14" x14ac:dyDescent="0.3"/>
  <cols>
    <col min="1" max="1" width="12.75" customWidth="1"/>
  </cols>
  <sheetData>
    <row r="1" spans="1:16" x14ac:dyDescent="0.3">
      <c r="A1" t="s">
        <v>32</v>
      </c>
    </row>
    <row r="2" spans="1:16" x14ac:dyDescent="0.3">
      <c r="A2" t="s">
        <v>33</v>
      </c>
      <c r="B2">
        <v>1</v>
      </c>
      <c r="C2">
        <v>1</v>
      </c>
      <c r="D2">
        <v>1</v>
      </c>
    </row>
    <row r="3" spans="1:16" x14ac:dyDescent="0.3">
      <c r="A3" t="s">
        <v>3</v>
      </c>
      <c r="B3">
        <v>4.32</v>
      </c>
      <c r="C3">
        <v>3.86</v>
      </c>
      <c r="D3">
        <v>4.82</v>
      </c>
    </row>
    <row r="4" spans="1:16" x14ac:dyDescent="0.3">
      <c r="A4" t="s">
        <v>34</v>
      </c>
      <c r="B4">
        <v>0.86</v>
      </c>
      <c r="C4">
        <v>0.95</v>
      </c>
      <c r="D4">
        <v>0.8</v>
      </c>
    </row>
    <row r="5" spans="1:16" x14ac:dyDescent="0.3">
      <c r="A5" t="s">
        <v>35</v>
      </c>
      <c r="B5">
        <v>2.35</v>
      </c>
      <c r="C5">
        <v>2.6</v>
      </c>
      <c r="D5">
        <v>2.08</v>
      </c>
    </row>
    <row r="6" spans="1:16" x14ac:dyDescent="0.3">
      <c r="A6" t="s">
        <v>36</v>
      </c>
      <c r="B6">
        <v>1.1299999999999999</v>
      </c>
      <c r="C6">
        <v>1.32</v>
      </c>
      <c r="D6">
        <v>0.98</v>
      </c>
    </row>
    <row r="8" spans="1:16" x14ac:dyDescent="0.3">
      <c r="A8" t="s">
        <v>37</v>
      </c>
    </row>
    <row r="9" spans="1:16" x14ac:dyDescent="0.3">
      <c r="A9" t="s">
        <v>3</v>
      </c>
      <c r="B9">
        <v>1</v>
      </c>
      <c r="C9">
        <v>1</v>
      </c>
      <c r="D9">
        <v>1</v>
      </c>
    </row>
    <row r="10" spans="1:16" x14ac:dyDescent="0.3">
      <c r="A10" t="s">
        <v>38</v>
      </c>
      <c r="B10">
        <v>0.98</v>
      </c>
      <c r="C10">
        <v>0.95</v>
      </c>
      <c r="D10">
        <v>1.03</v>
      </c>
    </row>
    <row r="11" spans="1:16" x14ac:dyDescent="0.3">
      <c r="A11" t="s">
        <v>22</v>
      </c>
      <c r="B11">
        <v>0.38</v>
      </c>
      <c r="C11">
        <v>0.43</v>
      </c>
      <c r="D11">
        <v>0.35</v>
      </c>
    </row>
    <row r="13" spans="1:16" x14ac:dyDescent="0.3">
      <c r="A13" t="s">
        <v>39</v>
      </c>
      <c r="B13">
        <v>1</v>
      </c>
      <c r="C13">
        <v>1</v>
      </c>
      <c r="D13">
        <v>1</v>
      </c>
      <c r="F13">
        <v>2</v>
      </c>
      <c r="G13">
        <v>2</v>
      </c>
      <c r="H13">
        <v>2</v>
      </c>
      <c r="J13">
        <v>3</v>
      </c>
      <c r="K13">
        <v>3</v>
      </c>
      <c r="L13">
        <v>3</v>
      </c>
      <c r="N13">
        <v>4</v>
      </c>
      <c r="O13">
        <v>4</v>
      </c>
      <c r="P13">
        <v>4</v>
      </c>
    </row>
    <row r="14" spans="1:16" x14ac:dyDescent="0.3">
      <c r="A14" t="s">
        <v>3</v>
      </c>
      <c r="B14">
        <v>0.83</v>
      </c>
      <c r="C14">
        <v>0.79</v>
      </c>
      <c r="D14">
        <v>0.82</v>
      </c>
      <c r="F14">
        <v>1.45</v>
      </c>
      <c r="G14">
        <v>1.42</v>
      </c>
      <c r="H14">
        <v>1.36</v>
      </c>
      <c r="J14">
        <v>2.13</v>
      </c>
      <c r="K14">
        <v>2.19</v>
      </c>
      <c r="L14">
        <v>2.0699999999999998</v>
      </c>
      <c r="N14">
        <v>2.2400000000000002</v>
      </c>
      <c r="O14">
        <v>2.2599999999999998</v>
      </c>
      <c r="P14">
        <v>2.2799999999999998</v>
      </c>
    </row>
    <row r="15" spans="1:16" x14ac:dyDescent="0.3">
      <c r="A15" t="s">
        <v>38</v>
      </c>
      <c r="B15">
        <v>0.8</v>
      </c>
      <c r="C15">
        <v>0.82</v>
      </c>
      <c r="D15">
        <v>0.78</v>
      </c>
      <c r="F15">
        <v>1.41</v>
      </c>
      <c r="G15">
        <v>1.39</v>
      </c>
      <c r="H15">
        <v>1.38</v>
      </c>
      <c r="J15">
        <v>2.0499999999999998</v>
      </c>
      <c r="K15">
        <v>2.1</v>
      </c>
      <c r="L15">
        <v>2.16</v>
      </c>
      <c r="N15">
        <v>2.19</v>
      </c>
      <c r="O15">
        <v>2.21</v>
      </c>
      <c r="P15">
        <v>2.23</v>
      </c>
    </row>
    <row r="16" spans="1:16" x14ac:dyDescent="0.3">
      <c r="A16" t="s">
        <v>22</v>
      </c>
      <c r="B16">
        <v>0.73</v>
      </c>
      <c r="C16">
        <v>0.7</v>
      </c>
      <c r="D16">
        <v>0.75</v>
      </c>
      <c r="F16">
        <v>1.1299999999999999</v>
      </c>
      <c r="G16">
        <v>1.1499999999999999</v>
      </c>
      <c r="H16">
        <v>1.17</v>
      </c>
      <c r="J16">
        <v>1.94</v>
      </c>
      <c r="K16">
        <v>1.9</v>
      </c>
      <c r="L16">
        <v>1.97</v>
      </c>
      <c r="N16">
        <v>2.13</v>
      </c>
      <c r="O16">
        <v>2.1800000000000002</v>
      </c>
      <c r="P16">
        <v>2.02</v>
      </c>
    </row>
    <row r="18" spans="1:12" x14ac:dyDescent="0.3">
      <c r="A18" t="s">
        <v>40</v>
      </c>
      <c r="B18" t="s">
        <v>29</v>
      </c>
      <c r="C18" t="s">
        <v>29</v>
      </c>
      <c r="D18" t="s">
        <v>29</v>
      </c>
      <c r="F18" t="s">
        <v>30</v>
      </c>
      <c r="G18" t="s">
        <v>30</v>
      </c>
      <c r="H18" t="s">
        <v>30</v>
      </c>
      <c r="J18" t="s">
        <v>31</v>
      </c>
      <c r="K18" t="s">
        <v>31</v>
      </c>
      <c r="L18" t="s">
        <v>31</v>
      </c>
    </row>
    <row r="19" spans="1:12" x14ac:dyDescent="0.3">
      <c r="A19" t="s">
        <v>3</v>
      </c>
      <c r="B19">
        <v>57.95</v>
      </c>
      <c r="C19">
        <v>57.52</v>
      </c>
      <c r="D19">
        <v>57.78</v>
      </c>
      <c r="F19">
        <v>24.54</v>
      </c>
      <c r="G19">
        <v>24.35</v>
      </c>
      <c r="H19">
        <v>24.58</v>
      </c>
      <c r="J19">
        <v>18.52</v>
      </c>
      <c r="K19">
        <v>18.760000000000002</v>
      </c>
      <c r="L19">
        <v>18.690000000000001</v>
      </c>
    </row>
    <row r="20" spans="1:12" x14ac:dyDescent="0.3">
      <c r="A20" t="s">
        <v>38</v>
      </c>
      <c r="B20">
        <v>58.36</v>
      </c>
      <c r="C20">
        <v>57.89</v>
      </c>
      <c r="D20">
        <v>57.63</v>
      </c>
      <c r="F20">
        <v>25.49</v>
      </c>
      <c r="G20">
        <v>25.65</v>
      </c>
      <c r="H20">
        <v>25.73</v>
      </c>
      <c r="J20">
        <v>17.37</v>
      </c>
      <c r="K20">
        <v>17.64</v>
      </c>
      <c r="L20">
        <v>17.86</v>
      </c>
    </row>
    <row r="21" spans="1:12" x14ac:dyDescent="0.3">
      <c r="A21" t="s">
        <v>22</v>
      </c>
      <c r="B21">
        <v>60.11</v>
      </c>
      <c r="C21">
        <v>60.19</v>
      </c>
      <c r="D21">
        <v>60.06</v>
      </c>
      <c r="F21">
        <v>26.66</v>
      </c>
      <c r="G21">
        <v>26.82</v>
      </c>
      <c r="H21">
        <v>26.79</v>
      </c>
      <c r="J21">
        <v>14.66</v>
      </c>
      <c r="K21">
        <v>14.25</v>
      </c>
      <c r="L21">
        <v>14.21</v>
      </c>
    </row>
    <row r="23" spans="1:12" x14ac:dyDescent="0.3">
      <c r="A23" t="s">
        <v>41</v>
      </c>
      <c r="B23">
        <v>1</v>
      </c>
      <c r="C23">
        <v>2</v>
      </c>
      <c r="D23">
        <v>3</v>
      </c>
    </row>
    <row r="24" spans="1:12" x14ac:dyDescent="0.3">
      <c r="A24" t="s">
        <v>3</v>
      </c>
      <c r="B24">
        <v>20.399999999999999</v>
      </c>
      <c r="C24">
        <v>25.1</v>
      </c>
      <c r="D24">
        <v>22.8</v>
      </c>
    </row>
    <row r="25" spans="1:12" x14ac:dyDescent="0.3">
      <c r="A25" t="s">
        <v>38</v>
      </c>
      <c r="B25">
        <v>23.4</v>
      </c>
      <c r="C25">
        <v>25.1</v>
      </c>
      <c r="D25">
        <v>20.8</v>
      </c>
    </row>
    <row r="26" spans="1:12" x14ac:dyDescent="0.3">
      <c r="A26" t="s">
        <v>22</v>
      </c>
      <c r="B26">
        <v>17.3</v>
      </c>
      <c r="C26">
        <v>18.2</v>
      </c>
      <c r="D26">
        <v>16.399999999999999</v>
      </c>
    </row>
    <row r="28" spans="1:12" x14ac:dyDescent="0.3">
      <c r="A28" t="s">
        <v>42</v>
      </c>
      <c r="B28">
        <v>1</v>
      </c>
      <c r="C28">
        <v>2</v>
      </c>
      <c r="D28">
        <v>3</v>
      </c>
    </row>
    <row r="29" spans="1:12" x14ac:dyDescent="0.3">
      <c r="A29" t="s">
        <v>38</v>
      </c>
      <c r="B29">
        <v>4.3</v>
      </c>
      <c r="C29">
        <v>4</v>
      </c>
      <c r="D29">
        <v>3.7</v>
      </c>
    </row>
    <row r="30" spans="1:12" x14ac:dyDescent="0.3">
      <c r="A30" t="s">
        <v>22</v>
      </c>
      <c r="B30">
        <v>6.5</v>
      </c>
      <c r="C30">
        <v>6.2</v>
      </c>
      <c r="D30">
        <v>6.8</v>
      </c>
    </row>
    <row r="33" spans="1:4" x14ac:dyDescent="0.3">
      <c r="A33" t="s">
        <v>43</v>
      </c>
    </row>
    <row r="34" spans="1:4" x14ac:dyDescent="0.3">
      <c r="A34" t="s">
        <v>3</v>
      </c>
      <c r="B34">
        <v>41.3</v>
      </c>
      <c r="C34">
        <v>42</v>
      </c>
      <c r="D34">
        <v>40</v>
      </c>
    </row>
    <row r="35" spans="1:4" x14ac:dyDescent="0.3">
      <c r="A35" t="s">
        <v>38</v>
      </c>
      <c r="B35">
        <v>42</v>
      </c>
      <c r="C35">
        <v>42.5</v>
      </c>
      <c r="D35">
        <v>41.6</v>
      </c>
    </row>
    <row r="36" spans="1:4" x14ac:dyDescent="0.3">
      <c r="A36" t="s">
        <v>22</v>
      </c>
      <c r="B36">
        <v>15</v>
      </c>
      <c r="C36">
        <v>15.3</v>
      </c>
      <c r="D36">
        <v>14.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010F5-68C9-4D56-9A61-4E5DC0BF584D}">
  <dimension ref="A1:D14"/>
  <sheetViews>
    <sheetView tabSelected="1" workbookViewId="0">
      <selection activeCell="F12" sqref="F12"/>
    </sheetView>
  </sheetViews>
  <sheetFormatPr defaultRowHeight="14" x14ac:dyDescent="0.3"/>
  <cols>
    <col min="1" max="1" width="11.83203125" customWidth="1"/>
  </cols>
  <sheetData>
    <row r="1" spans="1:4" x14ac:dyDescent="0.3">
      <c r="A1" t="s">
        <v>49</v>
      </c>
      <c r="B1">
        <v>1</v>
      </c>
      <c r="C1">
        <v>2</v>
      </c>
      <c r="D1">
        <v>3</v>
      </c>
    </row>
    <row r="2" spans="1:4" x14ac:dyDescent="0.3">
      <c r="A2" t="s">
        <v>33</v>
      </c>
      <c r="B2">
        <v>1</v>
      </c>
      <c r="C2">
        <v>1</v>
      </c>
      <c r="D2">
        <v>1</v>
      </c>
    </row>
    <row r="3" spans="1:4" x14ac:dyDescent="0.3">
      <c r="A3" t="s">
        <v>50</v>
      </c>
      <c r="B3">
        <v>4.75</v>
      </c>
      <c r="C3">
        <v>4.8</v>
      </c>
      <c r="D3">
        <v>4.5999999999999996</v>
      </c>
    </row>
    <row r="4" spans="1:4" x14ac:dyDescent="0.3">
      <c r="A4" t="s">
        <v>34</v>
      </c>
      <c r="B4">
        <v>1.96</v>
      </c>
      <c r="C4">
        <v>2.15</v>
      </c>
      <c r="D4">
        <v>1.76</v>
      </c>
    </row>
    <row r="5" spans="1:4" x14ac:dyDescent="0.3">
      <c r="A5" t="s">
        <v>35</v>
      </c>
      <c r="B5">
        <v>5.3</v>
      </c>
      <c r="C5">
        <v>5.5</v>
      </c>
      <c r="D5">
        <v>5.0999999999999996</v>
      </c>
    </row>
    <row r="6" spans="1:4" x14ac:dyDescent="0.3">
      <c r="A6" t="s">
        <v>36</v>
      </c>
      <c r="B6">
        <v>4.08</v>
      </c>
      <c r="C6">
        <v>4.12</v>
      </c>
      <c r="D6">
        <v>3.95</v>
      </c>
    </row>
    <row r="8" spans="1:4" x14ac:dyDescent="0.3">
      <c r="A8" t="s">
        <v>52</v>
      </c>
      <c r="B8">
        <v>1</v>
      </c>
      <c r="C8">
        <v>2</v>
      </c>
      <c r="D8">
        <v>3</v>
      </c>
    </row>
    <row r="9" spans="1:4" x14ac:dyDescent="0.3">
      <c r="A9" t="s">
        <v>53</v>
      </c>
      <c r="B9">
        <v>42.8</v>
      </c>
      <c r="C9">
        <v>45.6</v>
      </c>
      <c r="D9">
        <v>40.200000000000003</v>
      </c>
    </row>
    <row r="10" spans="1:4" x14ac:dyDescent="0.3">
      <c r="A10" t="s">
        <v>7</v>
      </c>
      <c r="B10">
        <v>70.3</v>
      </c>
      <c r="C10">
        <v>75.2</v>
      </c>
      <c r="D10">
        <v>68</v>
      </c>
    </row>
    <row r="12" spans="1:4" x14ac:dyDescent="0.3">
      <c r="A12" t="s">
        <v>51</v>
      </c>
      <c r="B12">
        <v>1</v>
      </c>
      <c r="C12">
        <v>2</v>
      </c>
      <c r="D12">
        <v>3</v>
      </c>
    </row>
    <row r="13" spans="1:4" x14ac:dyDescent="0.3">
      <c r="A13" t="s">
        <v>53</v>
      </c>
      <c r="B13">
        <v>8.1</v>
      </c>
      <c r="C13">
        <v>9.1999999999999993</v>
      </c>
      <c r="D13">
        <v>7.2</v>
      </c>
    </row>
    <row r="14" spans="1:4" x14ac:dyDescent="0.3">
      <c r="A14" t="s">
        <v>7</v>
      </c>
      <c r="B14">
        <v>16.7</v>
      </c>
      <c r="C14">
        <v>20.399999999999999</v>
      </c>
      <c r="D14">
        <v>15.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3E13C-D97A-436B-A851-6B953B5584F7}">
  <dimension ref="A1:D14"/>
  <sheetViews>
    <sheetView workbookViewId="0">
      <selection activeCell="F12" sqref="F12"/>
    </sheetView>
  </sheetViews>
  <sheetFormatPr defaultRowHeight="14" x14ac:dyDescent="0.3"/>
  <sheetData>
    <row r="1" spans="1:4" x14ac:dyDescent="0.3">
      <c r="A1" t="s">
        <v>32</v>
      </c>
      <c r="B1">
        <v>1</v>
      </c>
      <c r="C1">
        <v>2</v>
      </c>
      <c r="D1">
        <v>3</v>
      </c>
    </row>
    <row r="2" spans="1:4" x14ac:dyDescent="0.3">
      <c r="A2" t="s">
        <v>3</v>
      </c>
      <c r="B2">
        <v>1</v>
      </c>
      <c r="C2">
        <v>1</v>
      </c>
      <c r="D2">
        <v>1</v>
      </c>
    </row>
    <row r="3" spans="1:4" x14ac:dyDescent="0.3">
      <c r="A3" t="s">
        <v>38</v>
      </c>
      <c r="B3">
        <v>1.06</v>
      </c>
      <c r="C3">
        <v>1.08</v>
      </c>
      <c r="D3">
        <v>1.03</v>
      </c>
    </row>
    <row r="4" spans="1:4" x14ac:dyDescent="0.3">
      <c r="A4" t="s">
        <v>4</v>
      </c>
      <c r="B4">
        <v>0.4</v>
      </c>
      <c r="C4">
        <v>0.45</v>
      </c>
      <c r="D4">
        <v>0.38</v>
      </c>
    </row>
    <row r="6" spans="1:4" x14ac:dyDescent="0.3">
      <c r="A6" t="s">
        <v>44</v>
      </c>
      <c r="B6">
        <v>1</v>
      </c>
      <c r="C6">
        <v>2</v>
      </c>
      <c r="D6">
        <v>3</v>
      </c>
    </row>
    <row r="7" spans="1:4" x14ac:dyDescent="0.3">
      <c r="A7" t="s">
        <v>3</v>
      </c>
      <c r="B7">
        <v>1</v>
      </c>
      <c r="C7">
        <v>1</v>
      </c>
      <c r="D7">
        <v>1</v>
      </c>
    </row>
    <row r="8" spans="1:4" x14ac:dyDescent="0.3">
      <c r="A8" t="s">
        <v>45</v>
      </c>
      <c r="B8">
        <v>1.1599999999999999</v>
      </c>
      <c r="C8">
        <v>1.1299999999999999</v>
      </c>
      <c r="D8">
        <v>1.08</v>
      </c>
    </row>
    <row r="9" spans="1:4" x14ac:dyDescent="0.3">
      <c r="A9" t="s">
        <v>7</v>
      </c>
      <c r="B9">
        <v>7.4</v>
      </c>
      <c r="C9">
        <v>8</v>
      </c>
      <c r="D9">
        <v>7.2</v>
      </c>
    </row>
    <row r="11" spans="1:4" x14ac:dyDescent="0.3">
      <c r="A11" t="s">
        <v>46</v>
      </c>
      <c r="B11">
        <v>1</v>
      </c>
      <c r="C11">
        <v>2</v>
      </c>
      <c r="D11">
        <v>3</v>
      </c>
    </row>
    <row r="12" spans="1:4" x14ac:dyDescent="0.3">
      <c r="A12" t="s">
        <v>47</v>
      </c>
      <c r="B12">
        <v>1</v>
      </c>
      <c r="C12">
        <v>1</v>
      </c>
      <c r="D12">
        <v>1</v>
      </c>
    </row>
    <row r="13" spans="1:4" x14ac:dyDescent="0.3">
      <c r="A13" t="s">
        <v>7</v>
      </c>
      <c r="B13">
        <v>3.75</v>
      </c>
      <c r="C13">
        <v>3.96</v>
      </c>
      <c r="D13">
        <v>3.5</v>
      </c>
    </row>
    <row r="14" spans="1:4" x14ac:dyDescent="0.3">
      <c r="A14" t="s">
        <v>48</v>
      </c>
      <c r="B14">
        <v>1.06</v>
      </c>
      <c r="C14">
        <v>1.02</v>
      </c>
      <c r="D14">
        <v>1.08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44D52-10FC-4868-A32A-1A54248C37B8}">
  <dimension ref="A1:T29"/>
  <sheetViews>
    <sheetView topLeftCell="A13" workbookViewId="0">
      <selection activeCell="G28" sqref="G28"/>
    </sheetView>
  </sheetViews>
  <sheetFormatPr defaultRowHeight="14" x14ac:dyDescent="0.3"/>
  <cols>
    <col min="1" max="1" width="25.83203125" customWidth="1"/>
  </cols>
  <sheetData>
    <row r="1" spans="1:20" x14ac:dyDescent="0.3">
      <c r="A1" t="s">
        <v>21</v>
      </c>
      <c r="B1">
        <v>1</v>
      </c>
      <c r="C1">
        <v>2</v>
      </c>
      <c r="D1">
        <v>3</v>
      </c>
      <c r="F1">
        <v>1</v>
      </c>
      <c r="G1">
        <v>2</v>
      </c>
      <c r="H1">
        <v>3</v>
      </c>
      <c r="J1">
        <v>1</v>
      </c>
      <c r="K1">
        <v>2</v>
      </c>
      <c r="L1">
        <v>3</v>
      </c>
      <c r="N1">
        <v>1</v>
      </c>
      <c r="O1">
        <v>2</v>
      </c>
      <c r="P1">
        <v>3</v>
      </c>
      <c r="R1">
        <v>1</v>
      </c>
      <c r="S1">
        <v>2</v>
      </c>
      <c r="T1">
        <v>3</v>
      </c>
    </row>
    <row r="2" spans="1:20" x14ac:dyDescent="0.3">
      <c r="A2" t="s">
        <v>15</v>
      </c>
      <c r="B2">
        <v>0.52</v>
      </c>
      <c r="C2">
        <v>0.48</v>
      </c>
      <c r="D2">
        <v>0.49</v>
      </c>
      <c r="F2">
        <v>0.95</v>
      </c>
      <c r="G2">
        <v>0.93</v>
      </c>
      <c r="H2">
        <v>0.97</v>
      </c>
      <c r="J2">
        <v>1.53</v>
      </c>
      <c r="K2">
        <v>1.56</v>
      </c>
      <c r="L2">
        <v>1.48</v>
      </c>
      <c r="N2">
        <v>1.65</v>
      </c>
      <c r="O2">
        <v>1.67</v>
      </c>
      <c r="P2">
        <v>1.64</v>
      </c>
      <c r="R2">
        <v>1.98</v>
      </c>
      <c r="S2">
        <v>1.95</v>
      </c>
      <c r="T2">
        <v>2.09</v>
      </c>
    </row>
    <row r="3" spans="1:20" x14ac:dyDescent="0.3">
      <c r="A3" t="s">
        <v>22</v>
      </c>
      <c r="B3">
        <v>0.4</v>
      </c>
      <c r="C3">
        <v>0.45</v>
      </c>
      <c r="D3">
        <v>0.6</v>
      </c>
      <c r="F3">
        <v>0.75</v>
      </c>
      <c r="G3">
        <v>0.73</v>
      </c>
      <c r="H3">
        <v>0.78</v>
      </c>
      <c r="J3">
        <v>1.1399999999999999</v>
      </c>
      <c r="K3">
        <v>1.04</v>
      </c>
      <c r="L3">
        <v>1.21</v>
      </c>
      <c r="N3">
        <v>1.1200000000000001</v>
      </c>
      <c r="O3">
        <v>1.1599999999999999</v>
      </c>
      <c r="P3">
        <v>1.1000000000000001</v>
      </c>
      <c r="R3">
        <v>1</v>
      </c>
      <c r="S3">
        <v>1.05</v>
      </c>
      <c r="T3">
        <v>0.96</v>
      </c>
    </row>
    <row r="4" spans="1:20" x14ac:dyDescent="0.3">
      <c r="A4" t="s">
        <v>7</v>
      </c>
      <c r="B4">
        <v>0.53</v>
      </c>
      <c r="C4">
        <v>0.55000000000000004</v>
      </c>
      <c r="D4">
        <v>0.5</v>
      </c>
      <c r="F4">
        <v>0.95</v>
      </c>
      <c r="G4">
        <v>1.43</v>
      </c>
      <c r="H4">
        <v>1.08</v>
      </c>
      <c r="J4">
        <v>1.68</v>
      </c>
      <c r="K4">
        <v>1.57</v>
      </c>
      <c r="L4">
        <v>1.54</v>
      </c>
      <c r="N4">
        <v>2</v>
      </c>
      <c r="O4">
        <v>2.2000000000000002</v>
      </c>
      <c r="P4">
        <v>1.98</v>
      </c>
      <c r="R4">
        <v>1.86</v>
      </c>
      <c r="S4">
        <v>1.82</v>
      </c>
      <c r="T4">
        <v>1.9</v>
      </c>
    </row>
    <row r="5" spans="1:20" x14ac:dyDescent="0.3">
      <c r="A5" t="s">
        <v>23</v>
      </c>
      <c r="B5">
        <v>0.49</v>
      </c>
      <c r="C5">
        <v>0.46</v>
      </c>
      <c r="D5">
        <v>0.48</v>
      </c>
      <c r="F5">
        <v>0.84</v>
      </c>
      <c r="G5">
        <v>0.82</v>
      </c>
      <c r="H5">
        <v>0.8</v>
      </c>
      <c r="J5">
        <v>1.32</v>
      </c>
      <c r="K5">
        <v>1.29</v>
      </c>
      <c r="L5">
        <v>1.38</v>
      </c>
      <c r="N5">
        <v>1.54</v>
      </c>
      <c r="O5">
        <v>1.58</v>
      </c>
      <c r="P5">
        <v>1.6</v>
      </c>
      <c r="R5">
        <v>1.89</v>
      </c>
      <c r="S5">
        <v>1.93</v>
      </c>
      <c r="T5">
        <v>1.95</v>
      </c>
    </row>
    <row r="7" spans="1:20" x14ac:dyDescent="0.3">
      <c r="A7" t="s">
        <v>25</v>
      </c>
      <c r="B7">
        <v>1</v>
      </c>
      <c r="C7">
        <v>2</v>
      </c>
      <c r="D7">
        <v>3</v>
      </c>
    </row>
    <row r="8" spans="1:20" x14ac:dyDescent="0.3">
      <c r="A8" t="s">
        <v>15</v>
      </c>
      <c r="B8">
        <v>45</v>
      </c>
      <c r="C8">
        <v>50</v>
      </c>
      <c r="D8">
        <v>41</v>
      </c>
    </row>
    <row r="9" spans="1:20" x14ac:dyDescent="0.3">
      <c r="A9" t="s">
        <v>22</v>
      </c>
      <c r="B9">
        <v>30</v>
      </c>
      <c r="C9">
        <v>28</v>
      </c>
      <c r="D9">
        <v>26</v>
      </c>
    </row>
    <row r="10" spans="1:20" x14ac:dyDescent="0.3">
      <c r="A10" t="s">
        <v>7</v>
      </c>
      <c r="B10">
        <v>78</v>
      </c>
      <c r="C10">
        <v>69</v>
      </c>
      <c r="D10">
        <v>89</v>
      </c>
    </row>
    <row r="11" spans="1:20" x14ac:dyDescent="0.3">
      <c r="A11" t="s">
        <v>23</v>
      </c>
      <c r="B11">
        <v>42</v>
      </c>
      <c r="C11">
        <v>44</v>
      </c>
      <c r="D11">
        <v>41</v>
      </c>
    </row>
    <row r="13" spans="1:20" x14ac:dyDescent="0.3">
      <c r="A13" t="s">
        <v>24</v>
      </c>
      <c r="B13" t="s">
        <v>29</v>
      </c>
      <c r="C13" t="s">
        <v>28</v>
      </c>
      <c r="D13" t="s">
        <v>28</v>
      </c>
      <c r="F13" t="s">
        <v>30</v>
      </c>
      <c r="G13" t="s">
        <v>30</v>
      </c>
      <c r="H13" t="s">
        <v>30</v>
      </c>
      <c r="J13" t="s">
        <v>31</v>
      </c>
      <c r="K13" t="s">
        <v>31</v>
      </c>
      <c r="L13" t="s">
        <v>31</v>
      </c>
    </row>
    <row r="14" spans="1:20" x14ac:dyDescent="0.3">
      <c r="A14" t="s">
        <v>15</v>
      </c>
      <c r="B14">
        <v>53.15</v>
      </c>
      <c r="C14">
        <v>55.32</v>
      </c>
      <c r="D14">
        <v>50.17</v>
      </c>
      <c r="F14">
        <v>26.93</v>
      </c>
      <c r="G14">
        <v>25.44</v>
      </c>
      <c r="H14">
        <v>27.12</v>
      </c>
      <c r="J14">
        <v>20.9</v>
      </c>
      <c r="K14">
        <v>21.32</v>
      </c>
      <c r="L14">
        <v>19.940000000000001</v>
      </c>
    </row>
    <row r="15" spans="1:20" x14ac:dyDescent="0.3">
      <c r="A15" t="s">
        <v>22</v>
      </c>
      <c r="B15">
        <v>58.71</v>
      </c>
      <c r="C15">
        <v>61.27</v>
      </c>
      <c r="D15">
        <v>59.64</v>
      </c>
      <c r="F15">
        <v>24.84</v>
      </c>
      <c r="G15">
        <v>24.53</v>
      </c>
      <c r="H15">
        <v>24.76</v>
      </c>
      <c r="J15">
        <v>17.55</v>
      </c>
      <c r="K15">
        <v>17.38</v>
      </c>
      <c r="L15">
        <v>18.170000000000002</v>
      </c>
    </row>
    <row r="16" spans="1:20" x14ac:dyDescent="0.3">
      <c r="A16" t="s">
        <v>7</v>
      </c>
      <c r="B16">
        <v>59.75</v>
      </c>
      <c r="C16">
        <v>57.68</v>
      </c>
      <c r="D16">
        <v>58.32</v>
      </c>
      <c r="F16">
        <v>27.25</v>
      </c>
      <c r="G16">
        <v>27.78</v>
      </c>
      <c r="H16">
        <v>27.63</v>
      </c>
      <c r="J16">
        <v>14.36</v>
      </c>
      <c r="K16">
        <v>14.04</v>
      </c>
      <c r="L16">
        <v>14.75</v>
      </c>
    </row>
    <row r="17" spans="1:12" x14ac:dyDescent="0.3">
      <c r="A17" t="s">
        <v>23</v>
      </c>
      <c r="B17">
        <v>51.94</v>
      </c>
      <c r="C17">
        <v>50.32</v>
      </c>
      <c r="D17">
        <v>52.13</v>
      </c>
      <c r="F17">
        <v>25.99</v>
      </c>
      <c r="G17">
        <v>26.05</v>
      </c>
      <c r="H17">
        <v>25.32</v>
      </c>
      <c r="J17">
        <v>22.76</v>
      </c>
      <c r="K17">
        <v>22.85</v>
      </c>
      <c r="L17">
        <v>22.97</v>
      </c>
    </row>
    <row r="19" spans="1:12" x14ac:dyDescent="0.3">
      <c r="A19" t="s">
        <v>26</v>
      </c>
      <c r="B19">
        <v>1</v>
      </c>
      <c r="C19">
        <v>2</v>
      </c>
      <c r="D19">
        <v>3</v>
      </c>
    </row>
    <row r="20" spans="1:12" x14ac:dyDescent="0.3">
      <c r="A20" t="s">
        <v>15</v>
      </c>
      <c r="B20">
        <v>4.3499999999999996</v>
      </c>
      <c r="C20">
        <v>4.71</v>
      </c>
      <c r="D20">
        <v>4.16</v>
      </c>
    </row>
    <row r="21" spans="1:12" x14ac:dyDescent="0.3">
      <c r="A21" t="s">
        <v>22</v>
      </c>
      <c r="B21">
        <v>5.19</v>
      </c>
      <c r="C21">
        <v>4.2699999999999996</v>
      </c>
      <c r="D21">
        <v>4.79</v>
      </c>
    </row>
    <row r="22" spans="1:12" x14ac:dyDescent="0.3">
      <c r="A22" t="s">
        <v>7</v>
      </c>
      <c r="B22">
        <v>3.51</v>
      </c>
      <c r="C22">
        <v>3.44</v>
      </c>
      <c r="D22">
        <v>4.0599999999999996</v>
      </c>
    </row>
    <row r="23" spans="1:12" x14ac:dyDescent="0.3">
      <c r="A23" t="s">
        <v>23</v>
      </c>
      <c r="B23">
        <v>4.84</v>
      </c>
      <c r="C23">
        <v>4.1900000000000004</v>
      </c>
      <c r="D23">
        <v>4.62</v>
      </c>
    </row>
    <row r="25" spans="1:12" x14ac:dyDescent="0.3">
      <c r="A25" t="s">
        <v>27</v>
      </c>
    </row>
    <row r="26" spans="1:12" x14ac:dyDescent="0.3">
      <c r="A26" t="s">
        <v>15</v>
      </c>
      <c r="B26">
        <v>9.4</v>
      </c>
      <c r="C26">
        <v>7.4</v>
      </c>
      <c r="D26">
        <v>6.7</v>
      </c>
    </row>
    <row r="27" spans="1:12" x14ac:dyDescent="0.3">
      <c r="A27" t="s">
        <v>22</v>
      </c>
      <c r="B27">
        <v>2.2000000000000002</v>
      </c>
      <c r="C27">
        <v>1.1000000000000001</v>
      </c>
      <c r="D27">
        <v>0.7</v>
      </c>
    </row>
    <row r="28" spans="1:12" x14ac:dyDescent="0.3">
      <c r="A28" t="s">
        <v>7</v>
      </c>
      <c r="B28">
        <v>20.7</v>
      </c>
      <c r="C28">
        <v>17.8</v>
      </c>
      <c r="D28">
        <v>15</v>
      </c>
    </row>
    <row r="29" spans="1:12" x14ac:dyDescent="0.3">
      <c r="A29" t="s">
        <v>23</v>
      </c>
      <c r="B29">
        <v>3.5</v>
      </c>
      <c r="C29">
        <v>3.2</v>
      </c>
      <c r="D29">
        <v>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32BCF-CD40-4AB1-8BD6-FF0E6BDB0AE7}">
  <dimension ref="A1:C222"/>
  <sheetViews>
    <sheetView workbookViewId="0">
      <selection activeCell="F9" sqref="F9"/>
    </sheetView>
  </sheetViews>
  <sheetFormatPr defaultRowHeight="14" x14ac:dyDescent="0.3"/>
  <cols>
    <col min="1" max="1" width="13.58203125" customWidth="1"/>
    <col min="2" max="2" width="14.75" customWidth="1"/>
    <col min="3" max="3" width="17.1640625" customWidth="1"/>
  </cols>
  <sheetData>
    <row r="1" spans="1:3" x14ac:dyDescent="0.3">
      <c r="A1" s="2" t="s">
        <v>0</v>
      </c>
      <c r="B1" t="s">
        <v>1</v>
      </c>
      <c r="C1" t="s">
        <v>5</v>
      </c>
    </row>
    <row r="2" spans="1:3" x14ac:dyDescent="0.3">
      <c r="A2">
        <v>49365747</v>
      </c>
      <c r="B2">
        <v>49365748</v>
      </c>
      <c r="C2">
        <v>0</v>
      </c>
    </row>
    <row r="3" spans="1:3" x14ac:dyDescent="0.3">
      <c r="A3">
        <v>49365754</v>
      </c>
      <c r="B3">
        <v>49365755</v>
      </c>
      <c r="C3">
        <v>0</v>
      </c>
    </row>
    <row r="4" spans="1:3" x14ac:dyDescent="0.3">
      <c r="A4">
        <v>49365756</v>
      </c>
      <c r="B4">
        <v>49365757</v>
      </c>
      <c r="C4">
        <v>0</v>
      </c>
    </row>
    <row r="5" spans="1:3" x14ac:dyDescent="0.3">
      <c r="A5">
        <v>49365757</v>
      </c>
      <c r="B5">
        <v>49365758</v>
      </c>
      <c r="C5">
        <v>0</v>
      </c>
    </row>
    <row r="6" spans="1:3" x14ac:dyDescent="0.3">
      <c r="A6">
        <v>49365761</v>
      </c>
      <c r="B6">
        <v>49365762</v>
      </c>
      <c r="C6">
        <v>79.411762952804494</v>
      </c>
    </row>
    <row r="7" spans="1:3" x14ac:dyDescent="0.3">
      <c r="A7">
        <v>49365772</v>
      </c>
      <c r="B7">
        <v>49365773</v>
      </c>
      <c r="C7">
        <v>0</v>
      </c>
    </row>
    <row r="8" spans="1:3" x14ac:dyDescent="0.3">
      <c r="A8">
        <v>49365773</v>
      </c>
      <c r="B8">
        <v>49365774</v>
      </c>
      <c r="C8">
        <v>0</v>
      </c>
    </row>
    <row r="9" spans="1:3" x14ac:dyDescent="0.3">
      <c r="A9">
        <v>49365774</v>
      </c>
      <c r="B9">
        <v>49365775</v>
      </c>
      <c r="C9">
        <v>0</v>
      </c>
    </row>
    <row r="10" spans="1:3" x14ac:dyDescent="0.3">
      <c r="A10">
        <v>49365778</v>
      </c>
      <c r="B10">
        <v>49365779</v>
      </c>
      <c r="C10">
        <v>0</v>
      </c>
    </row>
    <row r="11" spans="1:3" x14ac:dyDescent="0.3">
      <c r="A11">
        <v>49365779</v>
      </c>
      <c r="B11">
        <v>49365780</v>
      </c>
      <c r="C11">
        <v>0</v>
      </c>
    </row>
    <row r="12" spans="1:3" x14ac:dyDescent="0.3">
      <c r="A12">
        <v>49365781</v>
      </c>
      <c r="B12">
        <v>49365782</v>
      </c>
      <c r="C12">
        <v>0</v>
      </c>
    </row>
    <row r="13" spans="1:3" x14ac:dyDescent="0.3">
      <c r="A13">
        <v>49365785</v>
      </c>
      <c r="B13">
        <v>49365786</v>
      </c>
      <c r="C13">
        <v>0</v>
      </c>
    </row>
    <row r="14" spans="1:3" x14ac:dyDescent="0.3">
      <c r="A14">
        <v>49365788</v>
      </c>
      <c r="B14">
        <v>49365789</v>
      </c>
      <c r="C14">
        <v>45.161288976669297</v>
      </c>
    </row>
    <row r="15" spans="1:3" x14ac:dyDescent="0.3">
      <c r="A15">
        <v>49365797</v>
      </c>
      <c r="B15">
        <v>49365798</v>
      </c>
      <c r="C15">
        <v>3.70370373129844</v>
      </c>
    </row>
    <row r="16" spans="1:3" x14ac:dyDescent="0.3">
      <c r="A16">
        <v>49365798</v>
      </c>
      <c r="B16">
        <v>49365799</v>
      </c>
      <c r="C16">
        <v>0</v>
      </c>
    </row>
    <row r="17" spans="1:3" x14ac:dyDescent="0.3">
      <c r="A17">
        <v>49365800</v>
      </c>
      <c r="B17">
        <v>49365801</v>
      </c>
      <c r="C17">
        <v>0</v>
      </c>
    </row>
    <row r="18" spans="1:3" x14ac:dyDescent="0.3">
      <c r="A18">
        <v>49365807</v>
      </c>
      <c r="B18">
        <v>49365808</v>
      </c>
      <c r="C18">
        <v>0</v>
      </c>
    </row>
    <row r="19" spans="1:3" x14ac:dyDescent="0.3">
      <c r="A19">
        <v>49365814</v>
      </c>
      <c r="B19">
        <v>49365815</v>
      </c>
      <c r="C19">
        <v>0</v>
      </c>
    </row>
    <row r="20" spans="1:3" x14ac:dyDescent="0.3">
      <c r="A20">
        <v>49365819</v>
      </c>
      <c r="B20">
        <v>49365820</v>
      </c>
      <c r="C20">
        <v>0</v>
      </c>
    </row>
    <row r="21" spans="1:3" x14ac:dyDescent="0.3">
      <c r="A21">
        <v>49365824</v>
      </c>
      <c r="B21">
        <v>49365825</v>
      </c>
      <c r="C21">
        <v>0</v>
      </c>
    </row>
    <row r="22" spans="1:3" x14ac:dyDescent="0.3">
      <c r="A22">
        <v>49365826</v>
      </c>
      <c r="B22">
        <v>49365827</v>
      </c>
      <c r="C22">
        <v>0</v>
      </c>
    </row>
    <row r="23" spans="1:3" x14ac:dyDescent="0.3">
      <c r="A23">
        <v>49365829</v>
      </c>
      <c r="B23">
        <v>49365830</v>
      </c>
      <c r="C23">
        <v>0</v>
      </c>
    </row>
    <row r="24" spans="1:3" x14ac:dyDescent="0.3">
      <c r="A24">
        <v>49365834</v>
      </c>
      <c r="B24">
        <v>49365835</v>
      </c>
      <c r="C24">
        <v>0</v>
      </c>
    </row>
    <row r="25" spans="1:3" x14ac:dyDescent="0.3">
      <c r="A25">
        <v>49365837</v>
      </c>
      <c r="B25">
        <v>49365838</v>
      </c>
      <c r="C25">
        <v>0</v>
      </c>
    </row>
    <row r="26" spans="1:3" x14ac:dyDescent="0.3">
      <c r="A26">
        <v>49365839</v>
      </c>
      <c r="B26">
        <v>49365840</v>
      </c>
      <c r="C26">
        <v>0</v>
      </c>
    </row>
    <row r="27" spans="1:3" x14ac:dyDescent="0.3">
      <c r="A27">
        <v>49365845</v>
      </c>
      <c r="B27">
        <v>49365846</v>
      </c>
      <c r="C27">
        <v>0</v>
      </c>
    </row>
    <row r="28" spans="1:3" x14ac:dyDescent="0.3">
      <c r="A28">
        <v>49365851</v>
      </c>
      <c r="B28">
        <v>49365852</v>
      </c>
      <c r="C28">
        <v>0</v>
      </c>
    </row>
    <row r="29" spans="1:3" x14ac:dyDescent="0.3">
      <c r="A29">
        <v>49365860</v>
      </c>
      <c r="B29">
        <v>49365861</v>
      </c>
      <c r="C29">
        <v>0</v>
      </c>
    </row>
    <row r="30" spans="1:3" x14ac:dyDescent="0.3">
      <c r="A30">
        <v>49365866</v>
      </c>
      <c r="B30">
        <v>49365867</v>
      </c>
      <c r="C30">
        <v>0</v>
      </c>
    </row>
    <row r="31" spans="1:3" x14ac:dyDescent="0.3">
      <c r="A31">
        <v>49365870</v>
      </c>
      <c r="B31">
        <v>49365871</v>
      </c>
      <c r="C31">
        <v>66.666668653488102</v>
      </c>
    </row>
    <row r="32" spans="1:3" x14ac:dyDescent="0.3">
      <c r="A32">
        <v>49365878</v>
      </c>
      <c r="B32">
        <v>49365879</v>
      </c>
      <c r="C32">
        <v>0</v>
      </c>
    </row>
    <row r="33" spans="1:3" x14ac:dyDescent="0.3">
      <c r="A33">
        <v>49365879</v>
      </c>
      <c r="B33">
        <v>49365880</v>
      </c>
      <c r="C33">
        <v>0</v>
      </c>
    </row>
    <row r="34" spans="1:3" x14ac:dyDescent="0.3">
      <c r="A34">
        <v>49365887</v>
      </c>
      <c r="B34">
        <v>49365888</v>
      </c>
      <c r="C34">
        <v>0</v>
      </c>
    </row>
    <row r="35" spans="1:3" x14ac:dyDescent="0.3">
      <c r="A35">
        <v>49365893</v>
      </c>
      <c r="B35">
        <v>49365894</v>
      </c>
      <c r="C35">
        <v>0</v>
      </c>
    </row>
    <row r="36" spans="1:3" x14ac:dyDescent="0.3">
      <c r="A36">
        <v>49365894</v>
      </c>
      <c r="B36">
        <v>49365895</v>
      </c>
      <c r="C36">
        <v>0</v>
      </c>
    </row>
    <row r="37" spans="1:3" x14ac:dyDescent="0.3">
      <c r="A37">
        <v>49365903</v>
      </c>
      <c r="B37">
        <v>49365904</v>
      </c>
      <c r="C37">
        <v>0</v>
      </c>
    </row>
    <row r="38" spans="1:3" x14ac:dyDescent="0.3">
      <c r="A38">
        <v>49365907</v>
      </c>
      <c r="B38">
        <v>49365908</v>
      </c>
      <c r="C38">
        <v>0</v>
      </c>
    </row>
    <row r="39" spans="1:3" x14ac:dyDescent="0.3">
      <c r="A39">
        <v>49365912</v>
      </c>
      <c r="B39">
        <v>49365913</v>
      </c>
      <c r="C39">
        <v>0</v>
      </c>
    </row>
    <row r="40" spans="1:3" x14ac:dyDescent="0.3">
      <c r="A40">
        <v>49365914</v>
      </c>
      <c r="B40">
        <v>49365915</v>
      </c>
      <c r="C40">
        <v>0</v>
      </c>
    </row>
    <row r="41" spans="1:3" x14ac:dyDescent="0.3">
      <c r="A41">
        <v>49365918</v>
      </c>
      <c r="B41">
        <v>49365919</v>
      </c>
      <c r="C41">
        <v>0</v>
      </c>
    </row>
    <row r="42" spans="1:3" x14ac:dyDescent="0.3">
      <c r="A42">
        <v>49365920</v>
      </c>
      <c r="B42">
        <v>49365921</v>
      </c>
      <c r="C42">
        <v>0</v>
      </c>
    </row>
    <row r="43" spans="1:3" x14ac:dyDescent="0.3">
      <c r="A43">
        <v>49365922</v>
      </c>
      <c r="B43">
        <v>49365923</v>
      </c>
      <c r="C43">
        <v>33.333334326744001</v>
      </c>
    </row>
    <row r="44" spans="1:3" x14ac:dyDescent="0.3">
      <c r="A44">
        <v>49365924</v>
      </c>
      <c r="B44">
        <v>49365925</v>
      </c>
      <c r="C44">
        <v>0</v>
      </c>
    </row>
    <row r="45" spans="1:3" x14ac:dyDescent="0.3">
      <c r="A45">
        <v>49365926</v>
      </c>
      <c r="B45">
        <v>49365927</v>
      </c>
      <c r="C45">
        <v>0</v>
      </c>
    </row>
    <row r="46" spans="1:3" x14ac:dyDescent="0.3">
      <c r="A46">
        <v>49365928</v>
      </c>
      <c r="B46">
        <v>49365929</v>
      </c>
      <c r="C46">
        <v>0</v>
      </c>
    </row>
    <row r="47" spans="1:3" x14ac:dyDescent="0.3">
      <c r="A47">
        <v>49365929</v>
      </c>
      <c r="B47">
        <v>49365930</v>
      </c>
      <c r="C47">
        <v>0</v>
      </c>
    </row>
    <row r="48" spans="1:3" x14ac:dyDescent="0.3">
      <c r="A48">
        <v>49365932</v>
      </c>
      <c r="B48">
        <v>49365933</v>
      </c>
      <c r="C48">
        <v>0</v>
      </c>
    </row>
    <row r="49" spans="1:3" x14ac:dyDescent="0.3">
      <c r="A49">
        <v>49365942</v>
      </c>
      <c r="B49">
        <v>49365943</v>
      </c>
      <c r="C49">
        <v>0</v>
      </c>
    </row>
    <row r="50" spans="1:3" x14ac:dyDescent="0.3">
      <c r="A50">
        <v>49365943</v>
      </c>
      <c r="B50">
        <v>49365944</v>
      </c>
      <c r="C50">
        <v>0</v>
      </c>
    </row>
    <row r="51" spans="1:3" x14ac:dyDescent="0.3">
      <c r="A51">
        <v>49365948</v>
      </c>
      <c r="B51">
        <v>49365949</v>
      </c>
      <c r="C51">
        <v>0</v>
      </c>
    </row>
    <row r="52" spans="1:3" x14ac:dyDescent="0.3">
      <c r="A52">
        <v>49365953</v>
      </c>
      <c r="B52">
        <v>49365954</v>
      </c>
      <c r="C52">
        <v>0</v>
      </c>
    </row>
    <row r="53" spans="1:3" x14ac:dyDescent="0.3">
      <c r="A53">
        <v>49365954</v>
      </c>
      <c r="B53">
        <v>49365955</v>
      </c>
      <c r="C53">
        <v>0</v>
      </c>
    </row>
    <row r="54" spans="1:3" x14ac:dyDescent="0.3">
      <c r="A54">
        <v>49365955</v>
      </c>
      <c r="B54">
        <v>49365956</v>
      </c>
      <c r="C54">
        <v>0</v>
      </c>
    </row>
    <row r="55" spans="1:3" x14ac:dyDescent="0.3">
      <c r="A55">
        <v>49365956</v>
      </c>
      <c r="B55">
        <v>49365957</v>
      </c>
      <c r="C55">
        <v>0</v>
      </c>
    </row>
    <row r="56" spans="1:3" x14ac:dyDescent="0.3">
      <c r="A56">
        <v>49365961</v>
      </c>
      <c r="B56">
        <v>49365962</v>
      </c>
      <c r="C56">
        <v>0</v>
      </c>
    </row>
    <row r="57" spans="1:3" x14ac:dyDescent="0.3">
      <c r="A57">
        <v>49365966</v>
      </c>
      <c r="B57">
        <v>49365967</v>
      </c>
      <c r="C57">
        <v>0</v>
      </c>
    </row>
    <row r="58" spans="1:3" x14ac:dyDescent="0.3">
      <c r="A58">
        <v>49365967</v>
      </c>
      <c r="B58">
        <v>49365968</v>
      </c>
      <c r="C58">
        <v>0</v>
      </c>
    </row>
    <row r="59" spans="1:3" x14ac:dyDescent="0.3">
      <c r="A59">
        <v>49365969</v>
      </c>
      <c r="B59">
        <v>49365970</v>
      </c>
      <c r="C59">
        <v>0</v>
      </c>
    </row>
    <row r="60" spans="1:3" x14ac:dyDescent="0.3">
      <c r="A60">
        <v>49365987</v>
      </c>
      <c r="B60">
        <v>49365988</v>
      </c>
      <c r="C60">
        <v>0</v>
      </c>
    </row>
    <row r="61" spans="1:3" x14ac:dyDescent="0.3">
      <c r="A61">
        <v>49365993</v>
      </c>
      <c r="B61">
        <v>49365994</v>
      </c>
      <c r="C61">
        <v>0</v>
      </c>
    </row>
    <row r="62" spans="1:3" x14ac:dyDescent="0.3">
      <c r="A62">
        <v>49366033</v>
      </c>
      <c r="B62">
        <v>49366034</v>
      </c>
      <c r="C62">
        <v>0</v>
      </c>
    </row>
    <row r="63" spans="1:3" x14ac:dyDescent="0.3">
      <c r="A63">
        <v>49366041</v>
      </c>
      <c r="B63">
        <v>49366042</v>
      </c>
      <c r="C63">
        <v>0</v>
      </c>
    </row>
    <row r="64" spans="1:3" x14ac:dyDescent="0.3">
      <c r="A64">
        <v>49366045</v>
      </c>
      <c r="B64">
        <v>49366046</v>
      </c>
      <c r="C64">
        <v>0</v>
      </c>
    </row>
    <row r="65" spans="1:3" x14ac:dyDescent="0.3">
      <c r="A65">
        <v>49366046</v>
      </c>
      <c r="B65">
        <v>49366047</v>
      </c>
      <c r="C65">
        <v>0</v>
      </c>
    </row>
    <row r="66" spans="1:3" x14ac:dyDescent="0.3">
      <c r="A66">
        <v>49366047</v>
      </c>
      <c r="B66">
        <v>49366048</v>
      </c>
      <c r="C66">
        <v>1</v>
      </c>
    </row>
    <row r="67" spans="1:3" x14ac:dyDescent="0.3">
      <c r="A67">
        <v>49366050</v>
      </c>
      <c r="B67">
        <v>49366051</v>
      </c>
      <c r="C67">
        <v>0</v>
      </c>
    </row>
    <row r="68" spans="1:3" x14ac:dyDescent="0.3">
      <c r="A68">
        <v>49366052</v>
      </c>
      <c r="B68">
        <v>49366053</v>
      </c>
      <c r="C68">
        <v>0</v>
      </c>
    </row>
    <row r="69" spans="1:3" x14ac:dyDescent="0.3">
      <c r="A69">
        <v>49366054</v>
      </c>
      <c r="B69">
        <v>49366055</v>
      </c>
      <c r="C69">
        <v>0</v>
      </c>
    </row>
    <row r="70" spans="1:3" x14ac:dyDescent="0.3">
      <c r="A70">
        <v>49366057</v>
      </c>
      <c r="B70">
        <v>49366058</v>
      </c>
      <c r="C70">
        <v>0</v>
      </c>
    </row>
    <row r="71" spans="1:3" x14ac:dyDescent="0.3">
      <c r="A71">
        <v>49366060</v>
      </c>
      <c r="B71">
        <v>49366061</v>
      </c>
      <c r="C71">
        <v>0</v>
      </c>
    </row>
    <row r="72" spans="1:3" x14ac:dyDescent="0.3">
      <c r="A72">
        <v>49366061</v>
      </c>
      <c r="B72">
        <v>49366062</v>
      </c>
      <c r="C72">
        <v>0</v>
      </c>
    </row>
    <row r="73" spans="1:3" x14ac:dyDescent="0.3">
      <c r="A73">
        <v>49366063</v>
      </c>
      <c r="B73">
        <v>49366064</v>
      </c>
      <c r="C73">
        <v>0</v>
      </c>
    </row>
    <row r="74" spans="1:3" x14ac:dyDescent="0.3">
      <c r="A74">
        <v>49366064</v>
      </c>
      <c r="B74">
        <v>49366065</v>
      </c>
      <c r="C74">
        <v>1</v>
      </c>
    </row>
    <row r="75" spans="1:3" x14ac:dyDescent="0.3">
      <c r="A75">
        <v>49366067</v>
      </c>
      <c r="B75">
        <v>49366068</v>
      </c>
      <c r="C75">
        <v>0</v>
      </c>
    </row>
    <row r="76" spans="1:3" x14ac:dyDescent="0.3">
      <c r="A76">
        <v>49366069</v>
      </c>
      <c r="B76">
        <v>49366070</v>
      </c>
      <c r="C76">
        <v>55.5555559694767</v>
      </c>
    </row>
    <row r="77" spans="1:3" x14ac:dyDescent="0.3">
      <c r="A77">
        <v>49366070</v>
      </c>
      <c r="B77">
        <v>49366071</v>
      </c>
      <c r="C77">
        <v>0</v>
      </c>
    </row>
    <row r="78" spans="1:3" x14ac:dyDescent="0.3">
      <c r="A78">
        <v>49366077</v>
      </c>
      <c r="B78">
        <v>49366078</v>
      </c>
      <c r="C78">
        <v>0</v>
      </c>
    </row>
    <row r="79" spans="1:3" x14ac:dyDescent="0.3">
      <c r="A79">
        <v>49366086</v>
      </c>
      <c r="B79">
        <v>49366087</v>
      </c>
      <c r="C79">
        <v>0</v>
      </c>
    </row>
    <row r="80" spans="1:3" x14ac:dyDescent="0.3">
      <c r="A80">
        <v>49366088</v>
      </c>
      <c r="B80">
        <v>49366089</v>
      </c>
      <c r="C80">
        <v>0</v>
      </c>
    </row>
    <row r="81" spans="1:3" x14ac:dyDescent="0.3">
      <c r="A81">
        <v>49366089</v>
      </c>
      <c r="B81">
        <v>49366090</v>
      </c>
      <c r="C81">
        <v>0</v>
      </c>
    </row>
    <row r="82" spans="1:3" x14ac:dyDescent="0.3">
      <c r="A82">
        <v>49366092</v>
      </c>
      <c r="B82">
        <v>49366093</v>
      </c>
      <c r="C82">
        <v>0</v>
      </c>
    </row>
    <row r="83" spans="1:3" x14ac:dyDescent="0.3">
      <c r="A83">
        <v>49366093</v>
      </c>
      <c r="B83">
        <v>49366094</v>
      </c>
      <c r="C83">
        <v>0</v>
      </c>
    </row>
    <row r="84" spans="1:3" x14ac:dyDescent="0.3">
      <c r="A84">
        <v>49366095</v>
      </c>
      <c r="B84">
        <v>49366096</v>
      </c>
      <c r="C84">
        <v>0</v>
      </c>
    </row>
    <row r="85" spans="1:3" x14ac:dyDescent="0.3">
      <c r="A85">
        <v>49366098</v>
      </c>
      <c r="B85">
        <v>49366099</v>
      </c>
      <c r="C85">
        <v>0</v>
      </c>
    </row>
    <row r="86" spans="1:3" x14ac:dyDescent="0.3">
      <c r="A86">
        <v>49366099</v>
      </c>
      <c r="B86">
        <v>49366100</v>
      </c>
      <c r="C86">
        <v>0</v>
      </c>
    </row>
    <row r="87" spans="1:3" x14ac:dyDescent="0.3">
      <c r="A87">
        <v>49366101</v>
      </c>
      <c r="B87">
        <v>49366102</v>
      </c>
      <c r="C87">
        <v>0</v>
      </c>
    </row>
    <row r="88" spans="1:3" x14ac:dyDescent="0.3">
      <c r="A88">
        <v>49366102</v>
      </c>
      <c r="B88">
        <v>49366103</v>
      </c>
      <c r="C88">
        <v>0</v>
      </c>
    </row>
    <row r="89" spans="1:3" x14ac:dyDescent="0.3">
      <c r="A89">
        <v>49366103</v>
      </c>
      <c r="B89">
        <v>49366104</v>
      </c>
      <c r="C89">
        <v>57.142859697341898</v>
      </c>
    </row>
    <row r="90" spans="1:3" x14ac:dyDescent="0.3">
      <c r="A90">
        <v>49366110</v>
      </c>
      <c r="B90">
        <v>49366111</v>
      </c>
      <c r="C90">
        <v>0</v>
      </c>
    </row>
    <row r="91" spans="1:3" x14ac:dyDescent="0.3">
      <c r="A91">
        <v>49366119</v>
      </c>
      <c r="B91">
        <v>49366120</v>
      </c>
      <c r="C91">
        <v>0</v>
      </c>
    </row>
    <row r="92" spans="1:3" x14ac:dyDescent="0.3">
      <c r="A92">
        <v>49366123</v>
      </c>
      <c r="B92">
        <v>49366124</v>
      </c>
      <c r="C92">
        <v>54.166668653488102</v>
      </c>
    </row>
    <row r="93" spans="1:3" x14ac:dyDescent="0.3">
      <c r="A93">
        <v>49366129</v>
      </c>
      <c r="B93">
        <v>49366130</v>
      </c>
      <c r="C93">
        <v>0</v>
      </c>
    </row>
    <row r="94" spans="1:3" x14ac:dyDescent="0.3">
      <c r="A94">
        <v>49366130</v>
      </c>
      <c r="B94">
        <v>49366131</v>
      </c>
      <c r="C94">
        <v>0</v>
      </c>
    </row>
    <row r="95" spans="1:3" x14ac:dyDescent="0.3">
      <c r="A95">
        <v>49366132</v>
      </c>
      <c r="B95">
        <v>49366133</v>
      </c>
      <c r="C95">
        <v>0</v>
      </c>
    </row>
    <row r="96" spans="1:3" x14ac:dyDescent="0.3">
      <c r="A96">
        <v>49366133</v>
      </c>
      <c r="B96">
        <v>49366134</v>
      </c>
      <c r="C96">
        <v>0</v>
      </c>
    </row>
    <row r="97" spans="1:3" x14ac:dyDescent="0.3">
      <c r="A97">
        <v>49366135</v>
      </c>
      <c r="B97">
        <v>49366136</v>
      </c>
      <c r="C97">
        <v>0</v>
      </c>
    </row>
    <row r="98" spans="1:3" x14ac:dyDescent="0.3">
      <c r="A98">
        <v>49366138</v>
      </c>
      <c r="B98">
        <v>49366139</v>
      </c>
      <c r="C98">
        <v>0</v>
      </c>
    </row>
    <row r="99" spans="1:3" x14ac:dyDescent="0.3">
      <c r="A99">
        <v>49366139</v>
      </c>
      <c r="B99">
        <v>49366140</v>
      </c>
      <c r="C99">
        <v>78.125</v>
      </c>
    </row>
    <row r="100" spans="1:3" x14ac:dyDescent="0.3">
      <c r="A100">
        <v>49366142</v>
      </c>
      <c r="B100">
        <v>49366143</v>
      </c>
      <c r="C100">
        <v>0</v>
      </c>
    </row>
    <row r="101" spans="1:3" x14ac:dyDescent="0.3">
      <c r="A101">
        <v>49366167</v>
      </c>
      <c r="B101">
        <v>49366168</v>
      </c>
      <c r="C101">
        <v>41.666665673255899</v>
      </c>
    </row>
    <row r="102" spans="1:3" x14ac:dyDescent="0.3">
      <c r="A102">
        <v>49366175</v>
      </c>
      <c r="B102">
        <v>49366176</v>
      </c>
      <c r="C102">
        <v>0</v>
      </c>
    </row>
    <row r="103" spans="1:3" x14ac:dyDescent="0.3">
      <c r="A103">
        <v>49366177</v>
      </c>
      <c r="B103">
        <v>49366178</v>
      </c>
      <c r="C103">
        <v>0</v>
      </c>
    </row>
    <row r="104" spans="1:3" x14ac:dyDescent="0.3">
      <c r="A104">
        <v>49366186</v>
      </c>
      <c r="B104">
        <v>49366187</v>
      </c>
      <c r="C104">
        <v>0</v>
      </c>
    </row>
    <row r="105" spans="1:3" x14ac:dyDescent="0.3">
      <c r="A105">
        <v>49366187</v>
      </c>
      <c r="B105">
        <v>49366188</v>
      </c>
      <c r="C105">
        <v>0</v>
      </c>
    </row>
    <row r="106" spans="1:3" x14ac:dyDescent="0.3">
      <c r="A106">
        <v>49366191</v>
      </c>
      <c r="B106">
        <v>49366192</v>
      </c>
      <c r="C106">
        <v>0</v>
      </c>
    </row>
    <row r="107" spans="1:3" x14ac:dyDescent="0.3">
      <c r="A107">
        <v>49366196</v>
      </c>
      <c r="B107">
        <v>49366197</v>
      </c>
      <c r="C107">
        <v>0</v>
      </c>
    </row>
    <row r="108" spans="1:3" x14ac:dyDescent="0.3">
      <c r="A108">
        <v>49366198</v>
      </c>
      <c r="B108">
        <v>49366199</v>
      </c>
      <c r="C108">
        <v>0.62162160873412997</v>
      </c>
    </row>
    <row r="109" spans="1:3" x14ac:dyDescent="0.3">
      <c r="A109">
        <v>49366202</v>
      </c>
      <c r="B109">
        <v>49366203</v>
      </c>
      <c r="C109">
        <v>0</v>
      </c>
    </row>
    <row r="110" spans="1:3" x14ac:dyDescent="0.3">
      <c r="A110">
        <v>49366204</v>
      </c>
      <c r="B110">
        <v>49366205</v>
      </c>
      <c r="C110">
        <v>0</v>
      </c>
    </row>
    <row r="111" spans="1:3" x14ac:dyDescent="0.3">
      <c r="A111">
        <v>49366205</v>
      </c>
      <c r="B111">
        <v>49366206</v>
      </c>
      <c r="C111">
        <v>0</v>
      </c>
    </row>
    <row r="112" spans="1:3" x14ac:dyDescent="0.3">
      <c r="A112">
        <v>49366209</v>
      </c>
      <c r="B112">
        <v>49366210</v>
      </c>
      <c r="C112">
        <v>0</v>
      </c>
    </row>
    <row r="113" spans="1:3" x14ac:dyDescent="0.3">
      <c r="A113">
        <v>49366210</v>
      </c>
      <c r="B113">
        <v>49366211</v>
      </c>
      <c r="C113">
        <v>0</v>
      </c>
    </row>
    <row r="114" spans="1:3" x14ac:dyDescent="0.3">
      <c r="A114">
        <v>49366212</v>
      </c>
      <c r="B114">
        <v>49366213</v>
      </c>
      <c r="C114">
        <v>0</v>
      </c>
    </row>
    <row r="115" spans="1:3" x14ac:dyDescent="0.3">
      <c r="A115">
        <v>49366217</v>
      </c>
      <c r="B115">
        <v>49366218</v>
      </c>
      <c r="C115">
        <v>0</v>
      </c>
    </row>
    <row r="116" spans="1:3" x14ac:dyDescent="0.3">
      <c r="A116">
        <v>49366220</v>
      </c>
      <c r="B116">
        <v>49366221</v>
      </c>
      <c r="C116">
        <v>0</v>
      </c>
    </row>
    <row r="117" spans="1:3" x14ac:dyDescent="0.3">
      <c r="A117">
        <v>49366221</v>
      </c>
      <c r="B117">
        <v>49366222</v>
      </c>
      <c r="C117">
        <v>81.0810804367065</v>
      </c>
    </row>
    <row r="118" spans="1:3" x14ac:dyDescent="0.3">
      <c r="A118">
        <v>49366223</v>
      </c>
      <c r="B118">
        <v>49366224</v>
      </c>
      <c r="C118">
        <v>0</v>
      </c>
    </row>
    <row r="119" spans="1:3" x14ac:dyDescent="0.3">
      <c r="A119">
        <v>49366224</v>
      </c>
      <c r="B119">
        <v>49366225</v>
      </c>
      <c r="C119">
        <v>0</v>
      </c>
    </row>
    <row r="120" spans="1:3" x14ac:dyDescent="0.3">
      <c r="A120">
        <v>49366225</v>
      </c>
      <c r="B120">
        <v>49366226</v>
      </c>
      <c r="C120">
        <v>83.7837815284729</v>
      </c>
    </row>
    <row r="121" spans="1:3" x14ac:dyDescent="0.3">
      <c r="A121">
        <v>49366227</v>
      </c>
      <c r="B121">
        <v>49366228</v>
      </c>
      <c r="C121">
        <v>0</v>
      </c>
    </row>
    <row r="122" spans="1:3" x14ac:dyDescent="0.3">
      <c r="A122">
        <v>49366228</v>
      </c>
      <c r="B122">
        <v>49366229</v>
      </c>
      <c r="C122">
        <v>0</v>
      </c>
    </row>
    <row r="123" spans="1:3" x14ac:dyDescent="0.3">
      <c r="A123">
        <v>49366230</v>
      </c>
      <c r="B123">
        <v>49366231</v>
      </c>
      <c r="C123">
        <v>44.736841320991502</v>
      </c>
    </row>
    <row r="124" spans="1:3" x14ac:dyDescent="0.3">
      <c r="A124">
        <v>49366233</v>
      </c>
      <c r="B124">
        <v>49366234</v>
      </c>
      <c r="C124">
        <v>0</v>
      </c>
    </row>
    <row r="125" spans="1:3" x14ac:dyDescent="0.3">
      <c r="A125">
        <v>49366234</v>
      </c>
      <c r="B125">
        <v>49366235</v>
      </c>
      <c r="C125">
        <v>0</v>
      </c>
    </row>
    <row r="126" spans="1:3" x14ac:dyDescent="0.3">
      <c r="A126">
        <v>49366236</v>
      </c>
      <c r="B126">
        <v>49366237</v>
      </c>
      <c r="C126">
        <v>0</v>
      </c>
    </row>
    <row r="127" spans="1:3" x14ac:dyDescent="0.3">
      <c r="A127">
        <v>49366238</v>
      </c>
      <c r="B127">
        <v>49366239</v>
      </c>
      <c r="C127">
        <v>0</v>
      </c>
    </row>
    <row r="128" spans="1:3" x14ac:dyDescent="0.3">
      <c r="A128">
        <v>49366246</v>
      </c>
      <c r="B128">
        <v>49366247</v>
      </c>
      <c r="C128">
        <v>0</v>
      </c>
    </row>
    <row r="129" spans="1:3" x14ac:dyDescent="0.3">
      <c r="A129">
        <v>49366255</v>
      </c>
      <c r="B129">
        <v>49366256</v>
      </c>
      <c r="C129">
        <v>0</v>
      </c>
    </row>
    <row r="130" spans="1:3" x14ac:dyDescent="0.3">
      <c r="A130">
        <v>49366259</v>
      </c>
      <c r="B130">
        <v>49366260</v>
      </c>
      <c r="C130">
        <v>15.0000005960464</v>
      </c>
    </row>
    <row r="131" spans="1:3" x14ac:dyDescent="0.3">
      <c r="A131">
        <v>49366265</v>
      </c>
      <c r="B131">
        <v>49366266</v>
      </c>
      <c r="C131">
        <v>0</v>
      </c>
    </row>
    <row r="132" spans="1:3" x14ac:dyDescent="0.3">
      <c r="A132">
        <v>49366266</v>
      </c>
      <c r="B132">
        <v>49366267</v>
      </c>
      <c r="C132">
        <v>6.25</v>
      </c>
    </row>
    <row r="133" spans="1:3" x14ac:dyDescent="0.3">
      <c r="A133">
        <v>49366268</v>
      </c>
      <c r="B133">
        <v>49366269</v>
      </c>
      <c r="C133">
        <v>0</v>
      </c>
    </row>
    <row r="134" spans="1:3" x14ac:dyDescent="0.3">
      <c r="A134">
        <v>49366269</v>
      </c>
      <c r="B134">
        <v>49366270</v>
      </c>
      <c r="C134">
        <v>66.666668653488102</v>
      </c>
    </row>
    <row r="135" spans="1:3" x14ac:dyDescent="0.3">
      <c r="A135">
        <v>49366271</v>
      </c>
      <c r="B135">
        <v>49366272</v>
      </c>
      <c r="C135">
        <v>86.666667461395207</v>
      </c>
    </row>
    <row r="136" spans="1:3" x14ac:dyDescent="0.3">
      <c r="A136">
        <v>49366273</v>
      </c>
      <c r="B136">
        <v>49366274</v>
      </c>
      <c r="C136">
        <v>0</v>
      </c>
    </row>
    <row r="137" spans="1:3" x14ac:dyDescent="0.3">
      <c r="A137">
        <v>49366274</v>
      </c>
      <c r="B137">
        <v>49366275</v>
      </c>
      <c r="C137">
        <v>0</v>
      </c>
    </row>
    <row r="138" spans="1:3" x14ac:dyDescent="0.3">
      <c r="A138">
        <v>49366275</v>
      </c>
      <c r="B138">
        <v>49366276</v>
      </c>
      <c r="C138">
        <v>53.333336114883402</v>
      </c>
    </row>
    <row r="139" spans="1:3" x14ac:dyDescent="0.3">
      <c r="A139">
        <v>49366278</v>
      </c>
      <c r="B139">
        <v>49366279</v>
      </c>
      <c r="C139">
        <v>0</v>
      </c>
    </row>
    <row r="140" spans="1:3" x14ac:dyDescent="0.3">
      <c r="A140">
        <v>49366279</v>
      </c>
      <c r="B140">
        <v>49366280</v>
      </c>
      <c r="C140">
        <v>0</v>
      </c>
    </row>
    <row r="141" spans="1:3" x14ac:dyDescent="0.3">
      <c r="A141">
        <v>49366280</v>
      </c>
      <c r="B141">
        <v>49366281</v>
      </c>
      <c r="C141">
        <v>0</v>
      </c>
    </row>
    <row r="142" spans="1:3" x14ac:dyDescent="0.3">
      <c r="A142">
        <v>49366281</v>
      </c>
      <c r="B142">
        <v>49366282</v>
      </c>
      <c r="C142">
        <v>0</v>
      </c>
    </row>
    <row r="143" spans="1:3" x14ac:dyDescent="0.3">
      <c r="A143">
        <v>49366287</v>
      </c>
      <c r="B143">
        <v>49366288</v>
      </c>
      <c r="C143">
        <v>0</v>
      </c>
    </row>
    <row r="144" spans="1:3" x14ac:dyDescent="0.3">
      <c r="A144">
        <v>49366301</v>
      </c>
      <c r="B144">
        <v>49366302</v>
      </c>
      <c r="C144">
        <v>0</v>
      </c>
    </row>
    <row r="145" spans="1:3" x14ac:dyDescent="0.3">
      <c r="A145">
        <v>49366306</v>
      </c>
      <c r="B145">
        <v>49366307</v>
      </c>
      <c r="C145">
        <v>0</v>
      </c>
    </row>
    <row r="146" spans="1:3" x14ac:dyDescent="0.3">
      <c r="A146">
        <v>49366310</v>
      </c>
      <c r="B146">
        <v>49366311</v>
      </c>
      <c r="C146">
        <v>0</v>
      </c>
    </row>
    <row r="147" spans="1:3" x14ac:dyDescent="0.3">
      <c r="A147">
        <v>49366314</v>
      </c>
      <c r="B147">
        <v>49366315</v>
      </c>
      <c r="C147">
        <v>0</v>
      </c>
    </row>
    <row r="148" spans="1:3" x14ac:dyDescent="0.3">
      <c r="A148">
        <v>49366320</v>
      </c>
      <c r="B148">
        <v>49366321</v>
      </c>
      <c r="C148">
        <v>0</v>
      </c>
    </row>
    <row r="149" spans="1:3" x14ac:dyDescent="0.3">
      <c r="A149">
        <v>49366321</v>
      </c>
      <c r="B149">
        <v>49366322</v>
      </c>
      <c r="C149">
        <v>0</v>
      </c>
    </row>
    <row r="150" spans="1:3" x14ac:dyDescent="0.3">
      <c r="A150">
        <v>49366322</v>
      </c>
      <c r="B150">
        <v>49366323</v>
      </c>
      <c r="C150">
        <v>12.5</v>
      </c>
    </row>
    <row r="151" spans="1:3" x14ac:dyDescent="0.3">
      <c r="A151">
        <v>49366324</v>
      </c>
      <c r="B151">
        <v>49366325</v>
      </c>
      <c r="C151">
        <v>0</v>
      </c>
    </row>
    <row r="152" spans="1:3" x14ac:dyDescent="0.3">
      <c r="A152">
        <v>49366328</v>
      </c>
      <c r="B152">
        <v>49366329</v>
      </c>
      <c r="C152">
        <v>0</v>
      </c>
    </row>
    <row r="153" spans="1:3" x14ac:dyDescent="0.3">
      <c r="A153">
        <v>49366329</v>
      </c>
      <c r="B153">
        <v>49366330</v>
      </c>
      <c r="C153">
        <v>0</v>
      </c>
    </row>
    <row r="154" spans="1:3" x14ac:dyDescent="0.3">
      <c r="A154">
        <v>49366330</v>
      </c>
      <c r="B154">
        <v>49366331</v>
      </c>
      <c r="C154">
        <v>0</v>
      </c>
    </row>
    <row r="155" spans="1:3" x14ac:dyDescent="0.3">
      <c r="A155">
        <v>49366331</v>
      </c>
      <c r="B155">
        <v>49366332</v>
      </c>
      <c r="C155">
        <v>0</v>
      </c>
    </row>
    <row r="156" spans="1:3" x14ac:dyDescent="0.3">
      <c r="A156">
        <v>49366333</v>
      </c>
      <c r="B156">
        <v>49366334</v>
      </c>
      <c r="C156">
        <v>0</v>
      </c>
    </row>
    <row r="157" spans="1:3" x14ac:dyDescent="0.3">
      <c r="A157">
        <v>49366342</v>
      </c>
      <c r="B157">
        <v>49366343</v>
      </c>
      <c r="C157">
        <v>0</v>
      </c>
    </row>
    <row r="158" spans="1:3" x14ac:dyDescent="0.3">
      <c r="A158">
        <v>49366343</v>
      </c>
      <c r="B158">
        <v>49366344</v>
      </c>
      <c r="C158">
        <v>0</v>
      </c>
    </row>
    <row r="159" spans="1:3" x14ac:dyDescent="0.3">
      <c r="A159">
        <v>49366344</v>
      </c>
      <c r="B159">
        <v>49366345</v>
      </c>
      <c r="C159">
        <v>0</v>
      </c>
    </row>
    <row r="160" spans="1:3" x14ac:dyDescent="0.3">
      <c r="A160">
        <v>49366345</v>
      </c>
      <c r="B160">
        <v>49366346</v>
      </c>
      <c r="C160">
        <v>0</v>
      </c>
    </row>
    <row r="161" spans="1:3" x14ac:dyDescent="0.3">
      <c r="A161">
        <v>49366349</v>
      </c>
      <c r="B161">
        <v>49366350</v>
      </c>
      <c r="C161">
        <v>0</v>
      </c>
    </row>
    <row r="162" spans="1:3" x14ac:dyDescent="0.3">
      <c r="A162">
        <v>49366350</v>
      </c>
      <c r="B162">
        <v>49366351</v>
      </c>
      <c r="C162">
        <v>0</v>
      </c>
    </row>
    <row r="163" spans="1:3" x14ac:dyDescent="0.3">
      <c r="A163">
        <v>49366354</v>
      </c>
      <c r="B163">
        <v>49366355</v>
      </c>
      <c r="C163">
        <v>6.25E-2</v>
      </c>
    </row>
    <row r="164" spans="1:3" x14ac:dyDescent="0.3">
      <c r="A164">
        <v>49366357</v>
      </c>
      <c r="B164">
        <v>49366358</v>
      </c>
      <c r="C164">
        <v>0</v>
      </c>
    </row>
    <row r="165" spans="1:3" x14ac:dyDescent="0.3">
      <c r="A165">
        <v>49366359</v>
      </c>
      <c r="B165">
        <v>49366360</v>
      </c>
      <c r="C165">
        <v>0</v>
      </c>
    </row>
    <row r="166" spans="1:3" x14ac:dyDescent="0.3">
      <c r="A166">
        <v>49366371</v>
      </c>
      <c r="B166">
        <v>49366372</v>
      </c>
      <c r="C166">
        <v>0</v>
      </c>
    </row>
    <row r="167" spans="1:3" x14ac:dyDescent="0.3">
      <c r="A167">
        <v>49366378</v>
      </c>
      <c r="B167">
        <v>49366379</v>
      </c>
      <c r="C167">
        <v>0</v>
      </c>
    </row>
    <row r="168" spans="1:3" x14ac:dyDescent="0.3">
      <c r="A168">
        <v>49366382</v>
      </c>
      <c r="B168">
        <v>49366383</v>
      </c>
      <c r="C168">
        <v>0</v>
      </c>
    </row>
    <row r="169" spans="1:3" x14ac:dyDescent="0.3">
      <c r="A169">
        <v>49366393</v>
      </c>
      <c r="B169">
        <v>49366394</v>
      </c>
      <c r="C169">
        <v>0</v>
      </c>
    </row>
    <row r="170" spans="1:3" x14ac:dyDescent="0.3">
      <c r="A170">
        <v>49366395</v>
      </c>
      <c r="B170">
        <v>49366396</v>
      </c>
      <c r="C170">
        <v>0</v>
      </c>
    </row>
    <row r="171" spans="1:3" x14ac:dyDescent="0.3">
      <c r="A171">
        <v>49366401</v>
      </c>
      <c r="B171">
        <v>49366402</v>
      </c>
      <c r="C171">
        <v>0</v>
      </c>
    </row>
    <row r="172" spans="1:3" x14ac:dyDescent="0.3">
      <c r="A172">
        <v>49366411</v>
      </c>
      <c r="B172">
        <v>49366412</v>
      </c>
      <c r="C172">
        <v>0</v>
      </c>
    </row>
    <row r="173" spans="1:3" x14ac:dyDescent="0.3">
      <c r="A173">
        <v>49366412</v>
      </c>
      <c r="B173">
        <v>49366413</v>
      </c>
      <c r="C173">
        <v>0</v>
      </c>
    </row>
    <row r="174" spans="1:3" x14ac:dyDescent="0.3">
      <c r="A174">
        <v>49366415</v>
      </c>
      <c r="B174">
        <v>49366416</v>
      </c>
      <c r="C174">
        <v>0</v>
      </c>
    </row>
    <row r="175" spans="1:3" x14ac:dyDescent="0.3">
      <c r="A175">
        <v>49366417</v>
      </c>
      <c r="B175">
        <v>49366418</v>
      </c>
      <c r="C175">
        <v>0</v>
      </c>
    </row>
    <row r="176" spans="1:3" x14ac:dyDescent="0.3">
      <c r="A176">
        <v>49366418</v>
      </c>
      <c r="B176">
        <v>49366419</v>
      </c>
      <c r="C176">
        <v>0</v>
      </c>
    </row>
    <row r="177" spans="1:3" x14ac:dyDescent="0.3">
      <c r="A177">
        <v>49366434</v>
      </c>
      <c r="B177">
        <v>49366435</v>
      </c>
      <c r="C177">
        <v>0</v>
      </c>
    </row>
    <row r="178" spans="1:3" x14ac:dyDescent="0.3">
      <c r="A178">
        <v>49366438</v>
      </c>
      <c r="B178">
        <v>49366439</v>
      </c>
      <c r="C178">
        <v>14.2857149243354</v>
      </c>
    </row>
    <row r="179" spans="1:3" x14ac:dyDescent="0.3">
      <c r="A179">
        <v>49366441</v>
      </c>
      <c r="B179">
        <v>49366442</v>
      </c>
      <c r="C179">
        <v>16.666667163372001</v>
      </c>
    </row>
    <row r="180" spans="1:3" x14ac:dyDescent="0.3">
      <c r="A180">
        <v>49366457</v>
      </c>
      <c r="B180">
        <v>49366458</v>
      </c>
      <c r="C180">
        <v>0</v>
      </c>
    </row>
    <row r="181" spans="1:3" x14ac:dyDescent="0.3">
      <c r="A181">
        <v>49366468</v>
      </c>
      <c r="B181">
        <v>49366469</v>
      </c>
      <c r="C181">
        <v>5.55555559694767</v>
      </c>
    </row>
    <row r="182" spans="1:3" x14ac:dyDescent="0.3">
      <c r="A182">
        <v>49366475</v>
      </c>
      <c r="B182">
        <v>49366476</v>
      </c>
      <c r="C182">
        <v>0.20000000298023199</v>
      </c>
    </row>
    <row r="183" spans="1:3" x14ac:dyDescent="0.3">
      <c r="A183">
        <v>49366478</v>
      </c>
      <c r="B183">
        <v>49366479</v>
      </c>
      <c r="C183">
        <v>6.6666670143604199</v>
      </c>
    </row>
    <row r="184" spans="1:3" x14ac:dyDescent="0.3">
      <c r="A184">
        <v>49366483</v>
      </c>
      <c r="B184">
        <v>49366484</v>
      </c>
      <c r="C184">
        <v>0</v>
      </c>
    </row>
    <row r="185" spans="1:3" x14ac:dyDescent="0.3">
      <c r="A185">
        <v>49366484</v>
      </c>
      <c r="B185">
        <v>49366485</v>
      </c>
      <c r="C185">
        <v>0</v>
      </c>
    </row>
    <row r="186" spans="1:3" x14ac:dyDescent="0.3">
      <c r="A186">
        <v>49366487</v>
      </c>
      <c r="B186">
        <v>49366488</v>
      </c>
      <c r="C186">
        <v>0</v>
      </c>
    </row>
    <row r="187" spans="1:3" x14ac:dyDescent="0.3">
      <c r="A187">
        <v>49366488</v>
      </c>
      <c r="B187">
        <v>49366489</v>
      </c>
      <c r="C187">
        <v>0</v>
      </c>
    </row>
    <row r="188" spans="1:3" x14ac:dyDescent="0.3">
      <c r="A188">
        <v>49366490</v>
      </c>
      <c r="B188">
        <v>49366491</v>
      </c>
      <c r="C188">
        <v>0</v>
      </c>
    </row>
    <row r="189" spans="1:3" x14ac:dyDescent="0.3">
      <c r="A189">
        <v>49366491</v>
      </c>
      <c r="B189">
        <v>49366492</v>
      </c>
      <c r="C189">
        <v>8.3333335816860199</v>
      </c>
    </row>
    <row r="190" spans="1:3" x14ac:dyDescent="0.3">
      <c r="A190">
        <v>49366493</v>
      </c>
      <c r="B190">
        <v>49366494</v>
      </c>
      <c r="C190">
        <v>0</v>
      </c>
    </row>
    <row r="191" spans="1:3" x14ac:dyDescent="0.3">
      <c r="A191">
        <v>49366494</v>
      </c>
      <c r="B191">
        <v>49366495</v>
      </c>
      <c r="C191">
        <v>0</v>
      </c>
    </row>
    <row r="192" spans="1:3" x14ac:dyDescent="0.3">
      <c r="A192">
        <v>49366496</v>
      </c>
      <c r="B192">
        <v>49366497</v>
      </c>
      <c r="C192">
        <v>9.0909093618392909</v>
      </c>
    </row>
    <row r="193" spans="1:3" x14ac:dyDescent="0.3">
      <c r="A193">
        <v>49366506</v>
      </c>
      <c r="B193">
        <v>49366507</v>
      </c>
      <c r="C193">
        <v>0</v>
      </c>
    </row>
    <row r="194" spans="1:3" x14ac:dyDescent="0.3">
      <c r="A194">
        <v>49366511</v>
      </c>
      <c r="B194">
        <v>49366512</v>
      </c>
      <c r="C194">
        <v>0</v>
      </c>
    </row>
    <row r="195" spans="1:3" x14ac:dyDescent="0.3">
      <c r="A195">
        <v>49366515</v>
      </c>
      <c r="B195">
        <v>49366516</v>
      </c>
      <c r="C195">
        <v>0</v>
      </c>
    </row>
    <row r="196" spans="1:3" x14ac:dyDescent="0.3">
      <c r="A196">
        <v>49366518</v>
      </c>
      <c r="B196">
        <v>49366519</v>
      </c>
      <c r="C196">
        <v>0</v>
      </c>
    </row>
    <row r="197" spans="1:3" x14ac:dyDescent="0.3">
      <c r="A197">
        <v>49366528</v>
      </c>
      <c r="B197">
        <v>49366529</v>
      </c>
      <c r="C197">
        <v>0</v>
      </c>
    </row>
    <row r="198" spans="1:3" x14ac:dyDescent="0.3">
      <c r="A198">
        <v>49366534</v>
      </c>
      <c r="B198">
        <v>49366535</v>
      </c>
      <c r="C198">
        <v>0</v>
      </c>
    </row>
    <row r="199" spans="1:3" x14ac:dyDescent="0.3">
      <c r="A199">
        <v>49366535</v>
      </c>
      <c r="B199">
        <v>49366536</v>
      </c>
      <c r="C199">
        <v>0</v>
      </c>
    </row>
    <row r="200" spans="1:3" x14ac:dyDescent="0.3">
      <c r="A200">
        <v>49366536</v>
      </c>
      <c r="B200">
        <v>49366537</v>
      </c>
      <c r="C200">
        <v>0</v>
      </c>
    </row>
    <row r="201" spans="1:3" x14ac:dyDescent="0.3">
      <c r="A201">
        <v>49366539</v>
      </c>
      <c r="B201">
        <v>49366540</v>
      </c>
      <c r="C201">
        <v>0</v>
      </c>
    </row>
    <row r="202" spans="1:3" x14ac:dyDescent="0.3">
      <c r="A202">
        <v>49366543</v>
      </c>
      <c r="B202">
        <v>49366544</v>
      </c>
      <c r="C202">
        <v>0</v>
      </c>
    </row>
    <row r="203" spans="1:3" x14ac:dyDescent="0.3">
      <c r="A203">
        <v>49366547</v>
      </c>
      <c r="B203">
        <v>49366548</v>
      </c>
      <c r="C203">
        <v>0</v>
      </c>
    </row>
    <row r="204" spans="1:3" x14ac:dyDescent="0.3">
      <c r="A204">
        <v>49366548</v>
      </c>
      <c r="B204">
        <v>49366549</v>
      </c>
      <c r="C204">
        <v>0</v>
      </c>
    </row>
    <row r="205" spans="1:3" x14ac:dyDescent="0.3">
      <c r="A205">
        <v>49366549</v>
      </c>
      <c r="B205">
        <v>49366550</v>
      </c>
      <c r="C205">
        <v>0</v>
      </c>
    </row>
    <row r="206" spans="1:3" x14ac:dyDescent="0.3">
      <c r="A206">
        <v>49366555</v>
      </c>
      <c r="B206">
        <v>49366556</v>
      </c>
      <c r="C206">
        <v>0</v>
      </c>
    </row>
    <row r="207" spans="1:3" x14ac:dyDescent="0.3">
      <c r="A207">
        <v>49366559</v>
      </c>
      <c r="B207">
        <v>49366560</v>
      </c>
      <c r="C207">
        <v>0</v>
      </c>
    </row>
    <row r="208" spans="1:3" x14ac:dyDescent="0.3">
      <c r="A208">
        <v>49366562</v>
      </c>
      <c r="B208">
        <v>49366563</v>
      </c>
      <c r="C208">
        <v>0</v>
      </c>
    </row>
    <row r="209" spans="1:3" x14ac:dyDescent="0.3">
      <c r="A209">
        <v>49366563</v>
      </c>
      <c r="B209">
        <v>49366564</v>
      </c>
      <c r="C209">
        <v>0</v>
      </c>
    </row>
    <row r="210" spans="1:3" x14ac:dyDescent="0.3">
      <c r="A210">
        <v>49366564</v>
      </c>
      <c r="B210">
        <v>49366565</v>
      </c>
      <c r="C210">
        <v>0</v>
      </c>
    </row>
    <row r="211" spans="1:3" x14ac:dyDescent="0.3">
      <c r="A211">
        <v>49366566</v>
      </c>
      <c r="B211">
        <v>49366567</v>
      </c>
      <c r="C211">
        <v>0</v>
      </c>
    </row>
    <row r="212" spans="1:3" x14ac:dyDescent="0.3">
      <c r="A212">
        <v>49366568</v>
      </c>
      <c r="B212">
        <v>49366569</v>
      </c>
      <c r="C212">
        <v>0</v>
      </c>
    </row>
    <row r="213" spans="1:3" x14ac:dyDescent="0.3">
      <c r="A213">
        <v>49366569</v>
      </c>
      <c r="B213">
        <v>49366570</v>
      </c>
      <c r="C213">
        <v>0</v>
      </c>
    </row>
    <row r="214" spans="1:3" x14ac:dyDescent="0.3">
      <c r="A214">
        <v>49366570</v>
      </c>
      <c r="B214">
        <v>49366571</v>
      </c>
      <c r="C214">
        <v>0</v>
      </c>
    </row>
    <row r="215" spans="1:3" x14ac:dyDescent="0.3">
      <c r="A215">
        <v>49366571</v>
      </c>
      <c r="B215">
        <v>49366572</v>
      </c>
      <c r="C215">
        <v>0</v>
      </c>
    </row>
    <row r="216" spans="1:3" x14ac:dyDescent="0.3">
      <c r="A216">
        <v>49366572</v>
      </c>
      <c r="B216">
        <v>49366573</v>
      </c>
      <c r="C216">
        <v>0</v>
      </c>
    </row>
    <row r="217" spans="1:3" x14ac:dyDescent="0.3">
      <c r="A217">
        <v>49366574</v>
      </c>
      <c r="B217">
        <v>49366575</v>
      </c>
      <c r="C217">
        <v>0</v>
      </c>
    </row>
    <row r="218" spans="1:3" x14ac:dyDescent="0.3">
      <c r="A218">
        <v>49366575</v>
      </c>
      <c r="B218">
        <v>49366576</v>
      </c>
      <c r="C218">
        <v>0</v>
      </c>
    </row>
    <row r="219" spans="1:3" x14ac:dyDescent="0.3">
      <c r="A219">
        <v>49366578</v>
      </c>
      <c r="B219">
        <v>49366579</v>
      </c>
      <c r="C219">
        <v>0</v>
      </c>
    </row>
    <row r="220" spans="1:3" x14ac:dyDescent="0.3">
      <c r="A220">
        <v>49366579</v>
      </c>
      <c r="B220">
        <v>49366580</v>
      </c>
      <c r="C220">
        <v>0</v>
      </c>
    </row>
    <row r="221" spans="1:3" x14ac:dyDescent="0.3">
      <c r="A221">
        <v>49366581</v>
      </c>
      <c r="B221">
        <v>49366582</v>
      </c>
      <c r="C221">
        <v>0</v>
      </c>
    </row>
    <row r="222" spans="1:3" x14ac:dyDescent="0.3">
      <c r="A222">
        <v>49366584</v>
      </c>
      <c r="B222">
        <v>49366585</v>
      </c>
      <c r="C222">
        <v>0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"/>
  <sheetViews>
    <sheetView workbookViewId="0">
      <selection sqref="A1:B1"/>
    </sheetView>
  </sheetViews>
  <sheetFormatPr defaultRowHeight="14" x14ac:dyDescent="0.3"/>
  <cols>
    <col min="1" max="1" width="10.9140625" customWidth="1"/>
    <col min="2" max="2" width="11.08203125" customWidth="1"/>
    <col min="3" max="3" width="14" customWidth="1"/>
    <col min="4" max="4" width="11.25" customWidth="1"/>
  </cols>
  <sheetData>
    <row r="1" spans="1:12" x14ac:dyDescent="0.3">
      <c r="A1" s="2" t="s">
        <v>0</v>
      </c>
      <c r="B1" t="s">
        <v>1</v>
      </c>
      <c r="C1" t="s">
        <v>2</v>
      </c>
      <c r="D1" t="s">
        <v>3</v>
      </c>
      <c r="E1" t="s">
        <v>4</v>
      </c>
    </row>
    <row r="2" spans="1:12" x14ac:dyDescent="0.3">
      <c r="A2">
        <v>49366103</v>
      </c>
      <c r="B2">
        <v>49366104</v>
      </c>
      <c r="C2">
        <v>57.142859697341898</v>
      </c>
      <c r="D2" s="1">
        <v>13</v>
      </c>
      <c r="E2" s="1">
        <v>17</v>
      </c>
      <c r="K2" s="1"/>
      <c r="L2" s="1"/>
    </row>
    <row r="3" spans="1:12" x14ac:dyDescent="0.3">
      <c r="A3">
        <v>49366123</v>
      </c>
      <c r="B3">
        <v>49366124</v>
      </c>
      <c r="C3">
        <v>54.166668653488102</v>
      </c>
      <c r="D3" s="1">
        <v>10</v>
      </c>
      <c r="E3" s="1">
        <v>12</v>
      </c>
      <c r="K3" s="1"/>
      <c r="L3" s="1"/>
    </row>
    <row r="4" spans="1:12" x14ac:dyDescent="0.3">
      <c r="A4">
        <v>49366139</v>
      </c>
      <c r="B4">
        <v>49366140</v>
      </c>
      <c r="C4">
        <v>78.125</v>
      </c>
      <c r="D4" s="1">
        <v>8</v>
      </c>
      <c r="E4" s="1">
        <v>11</v>
      </c>
      <c r="K4" s="1"/>
      <c r="L4" s="1"/>
    </row>
    <row r="5" spans="1:12" x14ac:dyDescent="0.3">
      <c r="A5">
        <v>49366167</v>
      </c>
      <c r="B5">
        <v>49366168</v>
      </c>
      <c r="C5">
        <v>41.666665673255899</v>
      </c>
      <c r="D5" s="1">
        <v>10</v>
      </c>
      <c r="E5" s="1">
        <v>14</v>
      </c>
      <c r="K5" s="1"/>
      <c r="L5" s="1"/>
    </row>
    <row r="6" spans="1:12" x14ac:dyDescent="0.3">
      <c r="A6">
        <v>49366198</v>
      </c>
      <c r="B6">
        <v>49366199</v>
      </c>
      <c r="C6">
        <v>62.162160873413001</v>
      </c>
      <c r="D6" s="1">
        <v>59</v>
      </c>
      <c r="E6" s="1">
        <v>63</v>
      </c>
      <c r="K6" s="1"/>
      <c r="L6" s="1"/>
    </row>
    <row r="7" spans="1:12" x14ac:dyDescent="0.3">
      <c r="A7">
        <v>49366221</v>
      </c>
      <c r="B7">
        <v>49366222</v>
      </c>
      <c r="C7">
        <v>81.0810804367065</v>
      </c>
      <c r="D7" s="1">
        <v>31</v>
      </c>
      <c r="E7" s="1">
        <v>26</v>
      </c>
      <c r="K7" s="1"/>
      <c r="L7" s="1"/>
    </row>
    <row r="8" spans="1:12" x14ac:dyDescent="0.3">
      <c r="A8">
        <v>49366225</v>
      </c>
      <c r="B8">
        <v>49366226</v>
      </c>
      <c r="C8">
        <v>83.7837815284729</v>
      </c>
      <c r="D8" s="1">
        <v>29</v>
      </c>
      <c r="E8" s="1">
        <v>31</v>
      </c>
      <c r="K8" s="1"/>
      <c r="L8" s="1"/>
    </row>
    <row r="9" spans="1:12" x14ac:dyDescent="0.3">
      <c r="A9">
        <v>49366230</v>
      </c>
      <c r="B9">
        <v>49366231</v>
      </c>
      <c r="C9">
        <v>44.736841320991502</v>
      </c>
      <c r="D9" s="1">
        <v>29</v>
      </c>
      <c r="E9" s="1">
        <v>37</v>
      </c>
      <c r="K9" s="1"/>
      <c r="L9" s="1"/>
    </row>
    <row r="10" spans="1:12" x14ac:dyDescent="0.3">
      <c r="A10">
        <v>49366259</v>
      </c>
      <c r="B10">
        <v>49366260</v>
      </c>
      <c r="C10">
        <v>15.0000005960464</v>
      </c>
      <c r="D10" s="1">
        <v>15</v>
      </c>
      <c r="E10" s="1">
        <v>19</v>
      </c>
      <c r="K10" s="1"/>
      <c r="L10" s="1"/>
    </row>
    <row r="11" spans="1:12" x14ac:dyDescent="0.3">
      <c r="A11">
        <v>49366269</v>
      </c>
      <c r="B11">
        <v>49366270</v>
      </c>
      <c r="C11">
        <v>66.666668653488102</v>
      </c>
      <c r="D11" s="1">
        <v>23</v>
      </c>
      <c r="E11" s="1">
        <v>24</v>
      </c>
      <c r="K11" s="1"/>
      <c r="L11" s="1"/>
    </row>
    <row r="12" spans="1:12" x14ac:dyDescent="0.3">
      <c r="A12">
        <v>49366271</v>
      </c>
      <c r="B12">
        <v>49366272</v>
      </c>
      <c r="C12">
        <v>86.666667461395193</v>
      </c>
      <c r="D12" s="1">
        <v>22</v>
      </c>
      <c r="E12" s="1">
        <v>29</v>
      </c>
      <c r="K12" s="1"/>
      <c r="L12" s="1"/>
    </row>
    <row r="13" spans="1:12" x14ac:dyDescent="0.3">
      <c r="A13">
        <v>49366275</v>
      </c>
      <c r="B13">
        <v>49366276</v>
      </c>
      <c r="C13">
        <v>53.333336114883402</v>
      </c>
      <c r="D13" s="1">
        <v>26</v>
      </c>
      <c r="E13" s="1">
        <v>33</v>
      </c>
      <c r="K13" s="1"/>
      <c r="L13" s="1"/>
    </row>
  </sheetData>
  <phoneticPr fontId="1" type="noConversion"/>
  <conditionalFormatting sqref="J2:J13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2:L1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22E2D-E2DF-4A73-9B02-3982BED1F3F4}">
  <dimension ref="A1:E25"/>
  <sheetViews>
    <sheetView topLeftCell="A13" workbookViewId="0">
      <selection activeCell="F27" sqref="F27"/>
    </sheetView>
  </sheetViews>
  <sheetFormatPr defaultRowHeight="14" x14ac:dyDescent="0.3"/>
  <cols>
    <col min="2" max="2" width="22.83203125" customWidth="1"/>
  </cols>
  <sheetData>
    <row r="1" spans="1:5" x14ac:dyDescent="0.3">
      <c r="A1" t="s">
        <v>13</v>
      </c>
      <c r="C1">
        <v>1</v>
      </c>
      <c r="D1">
        <v>2</v>
      </c>
      <c r="E1">
        <v>3</v>
      </c>
    </row>
    <row r="2" spans="1:5" x14ac:dyDescent="0.3">
      <c r="A2" t="s">
        <v>6</v>
      </c>
      <c r="B2" t="s">
        <v>9</v>
      </c>
      <c r="C2">
        <v>1</v>
      </c>
      <c r="D2">
        <v>1</v>
      </c>
      <c r="E2">
        <v>1</v>
      </c>
    </row>
    <row r="3" spans="1:5" x14ac:dyDescent="0.3">
      <c r="A3" t="s">
        <v>7</v>
      </c>
      <c r="B3" t="s">
        <v>9</v>
      </c>
      <c r="C3">
        <v>1</v>
      </c>
      <c r="D3">
        <v>1</v>
      </c>
      <c r="E3">
        <v>1</v>
      </c>
    </row>
    <row r="4" spans="1:5" x14ac:dyDescent="0.3">
      <c r="A4" t="s">
        <v>8</v>
      </c>
      <c r="B4" t="s">
        <v>9</v>
      </c>
      <c r="C4">
        <v>1</v>
      </c>
      <c r="D4">
        <v>1</v>
      </c>
      <c r="E4">
        <v>1</v>
      </c>
    </row>
    <row r="5" spans="1:5" x14ac:dyDescent="0.3">
      <c r="A5" t="s">
        <v>4</v>
      </c>
      <c r="B5" t="s">
        <v>9</v>
      </c>
      <c r="C5">
        <v>1</v>
      </c>
      <c r="D5">
        <v>1</v>
      </c>
      <c r="E5">
        <v>1</v>
      </c>
    </row>
    <row r="6" spans="1:5" x14ac:dyDescent="0.3">
      <c r="A6" t="s">
        <v>6</v>
      </c>
      <c r="B6" t="s">
        <v>11</v>
      </c>
      <c r="C6">
        <v>1.25</v>
      </c>
      <c r="D6">
        <v>1.48</v>
      </c>
      <c r="E6">
        <v>1.04</v>
      </c>
    </row>
    <row r="7" spans="1:5" x14ac:dyDescent="0.3">
      <c r="A7" t="s">
        <v>7</v>
      </c>
      <c r="B7" t="s">
        <v>10</v>
      </c>
      <c r="C7">
        <v>0.48</v>
      </c>
      <c r="D7">
        <v>0.68</v>
      </c>
      <c r="E7">
        <v>0.42</v>
      </c>
    </row>
    <row r="8" spans="1:5" x14ac:dyDescent="0.3">
      <c r="A8" t="s">
        <v>8</v>
      </c>
      <c r="B8" t="s">
        <v>10</v>
      </c>
      <c r="C8">
        <v>0.91</v>
      </c>
      <c r="D8">
        <v>1.1299999999999999</v>
      </c>
      <c r="E8">
        <v>1.02</v>
      </c>
    </row>
    <row r="9" spans="1:5" x14ac:dyDescent="0.3">
      <c r="A9" t="s">
        <v>4</v>
      </c>
      <c r="B9" t="s">
        <v>10</v>
      </c>
      <c r="C9">
        <v>2.4</v>
      </c>
      <c r="D9">
        <v>2.75</v>
      </c>
      <c r="E9">
        <v>2.2799999999999998</v>
      </c>
    </row>
    <row r="10" spans="1:5" x14ac:dyDescent="0.3">
      <c r="A10" t="s">
        <v>6</v>
      </c>
      <c r="B10" t="s">
        <v>12</v>
      </c>
      <c r="C10">
        <v>1.02</v>
      </c>
      <c r="D10">
        <v>1.36</v>
      </c>
      <c r="E10">
        <v>0.97</v>
      </c>
    </row>
    <row r="11" spans="1:5" x14ac:dyDescent="0.3">
      <c r="A11" t="s">
        <v>7</v>
      </c>
      <c r="B11" t="s">
        <v>12</v>
      </c>
      <c r="C11">
        <v>1.25</v>
      </c>
      <c r="D11">
        <v>1.32</v>
      </c>
      <c r="E11">
        <v>1.1499999999999999</v>
      </c>
    </row>
    <row r="12" spans="1:5" x14ac:dyDescent="0.3">
      <c r="A12" t="s">
        <v>8</v>
      </c>
      <c r="B12" t="s">
        <v>12</v>
      </c>
      <c r="C12">
        <v>1.1299999999999999</v>
      </c>
      <c r="D12">
        <v>1.25</v>
      </c>
      <c r="E12">
        <v>1.02</v>
      </c>
    </row>
    <row r="13" spans="1:5" x14ac:dyDescent="0.3">
      <c r="A13" t="s">
        <v>4</v>
      </c>
      <c r="B13" t="s">
        <v>12</v>
      </c>
      <c r="C13">
        <v>1</v>
      </c>
      <c r="D13">
        <v>1.1200000000000001</v>
      </c>
      <c r="E13">
        <v>0.94</v>
      </c>
    </row>
    <row r="15" spans="1:5" x14ac:dyDescent="0.3">
      <c r="A15" t="s">
        <v>14</v>
      </c>
      <c r="C15">
        <v>1</v>
      </c>
      <c r="D15">
        <v>2</v>
      </c>
      <c r="E15">
        <v>3</v>
      </c>
    </row>
    <row r="16" spans="1:5" x14ac:dyDescent="0.3">
      <c r="A16" t="s">
        <v>15</v>
      </c>
      <c r="B16" t="s">
        <v>16</v>
      </c>
      <c r="C16">
        <v>1</v>
      </c>
      <c r="D16">
        <v>1</v>
      </c>
      <c r="E16">
        <v>1</v>
      </c>
    </row>
    <row r="17" spans="1:5" x14ac:dyDescent="0.3">
      <c r="A17" t="s">
        <v>7</v>
      </c>
      <c r="B17" t="s">
        <v>16</v>
      </c>
      <c r="C17">
        <v>0.55000000000000004</v>
      </c>
      <c r="D17">
        <v>0.9</v>
      </c>
      <c r="E17">
        <v>0.41</v>
      </c>
    </row>
    <row r="18" spans="1:5" x14ac:dyDescent="0.3">
      <c r="A18" t="s">
        <v>15</v>
      </c>
      <c r="B18" t="s">
        <v>17</v>
      </c>
      <c r="C18">
        <v>1</v>
      </c>
      <c r="D18">
        <v>1</v>
      </c>
      <c r="E18">
        <v>1</v>
      </c>
    </row>
    <row r="19" spans="1:5" x14ac:dyDescent="0.3">
      <c r="A19" t="s">
        <v>7</v>
      </c>
      <c r="B19" t="s">
        <v>17</v>
      </c>
      <c r="C19">
        <v>0.52</v>
      </c>
      <c r="D19">
        <v>0.63</v>
      </c>
      <c r="E19">
        <v>0.46</v>
      </c>
    </row>
    <row r="20" spans="1:5" x14ac:dyDescent="0.3">
      <c r="A20" t="s">
        <v>15</v>
      </c>
      <c r="B20" t="s">
        <v>18</v>
      </c>
      <c r="C20">
        <v>1</v>
      </c>
      <c r="D20">
        <v>1</v>
      </c>
      <c r="E20">
        <v>1</v>
      </c>
    </row>
    <row r="21" spans="1:5" x14ac:dyDescent="0.3">
      <c r="A21" t="s">
        <v>7</v>
      </c>
      <c r="B21" t="s">
        <v>18</v>
      </c>
      <c r="C21">
        <v>2.68</v>
      </c>
      <c r="D21">
        <v>3.97</v>
      </c>
      <c r="E21">
        <v>1.35</v>
      </c>
    </row>
    <row r="23" spans="1:5" x14ac:dyDescent="0.3">
      <c r="A23" t="s">
        <v>19</v>
      </c>
      <c r="C23">
        <v>1</v>
      </c>
      <c r="D23">
        <v>2</v>
      </c>
      <c r="E23">
        <v>3</v>
      </c>
    </row>
    <row r="24" spans="1:5" x14ac:dyDescent="0.3">
      <c r="A24" t="s">
        <v>6</v>
      </c>
      <c r="C24">
        <v>1</v>
      </c>
      <c r="D24">
        <v>2</v>
      </c>
      <c r="E24">
        <v>1</v>
      </c>
    </row>
    <row r="25" spans="1:5" x14ac:dyDescent="0.3">
      <c r="A25" t="s">
        <v>20</v>
      </c>
      <c r="C25">
        <v>0.48</v>
      </c>
      <c r="D25">
        <v>0.62</v>
      </c>
      <c r="E25">
        <v>0.3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</vt:lpstr>
      <vt:lpstr>figure2</vt:lpstr>
      <vt:lpstr>figure3</vt:lpstr>
      <vt:lpstr>figure4</vt:lpstr>
      <vt:lpstr>figure5D</vt:lpstr>
      <vt:lpstr>figure 5E</vt:lpstr>
      <vt:lpstr>figur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j</cp:lastModifiedBy>
  <dcterms:created xsi:type="dcterms:W3CDTF">2015-06-05T18:19:34Z</dcterms:created>
  <dcterms:modified xsi:type="dcterms:W3CDTF">2021-12-24T05:15:46Z</dcterms:modified>
</cp:coreProperties>
</file>